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ng" sheetId="1" state="visible" r:id="rId2"/>
    <sheet name="Dep" sheetId="2" state="visible" r:id="rId3"/>
    <sheet name="I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59">
  <si>
    <t xml:space="preserve">Anxiety</t>
  </si>
  <si>
    <r>
      <rPr>
        <b val="true"/>
        <sz val="9"/>
        <color rgb="FF000000"/>
        <rFont val="Arial Bold"/>
        <family val="0"/>
      </rPr>
      <t xml:space="preserve">Estimates of Covariance Parameters</t>
    </r>
    <r>
      <rPr>
        <b val="true"/>
        <vertAlign val="superscript"/>
        <sz val="9"/>
        <color rgb="FF000000"/>
        <rFont val="Arial Bold"/>
        <family val="0"/>
      </rPr>
      <t xml:space="preserve">a</t>
    </r>
  </si>
  <si>
    <t xml:space="preserve">UN</t>
  </si>
  <si>
    <t xml:space="preserve">Parameter</t>
  </si>
  <si>
    <t xml:space="preserve">Estimate</t>
  </si>
  <si>
    <t xml:space="preserve">Std. Error</t>
  </si>
  <si>
    <t xml:space="preserve">sd</t>
  </si>
  <si>
    <t xml:space="preserve">VC</t>
  </si>
  <si>
    <t xml:space="preserve">Residual</t>
  </si>
  <si>
    <t xml:space="preserve">Int only tov UN</t>
  </si>
  <si>
    <t xml:space="preserve">Intercept [subject = NUMMER]</t>
  </si>
  <si>
    <t xml:space="preserve">Variance</t>
  </si>
  <si>
    <t xml:space="preserve">Int only tov VC</t>
  </si>
  <si>
    <t xml:space="preserve">a. Dependent Variable: ang.</t>
  </si>
  <si>
    <r>
      <rPr>
        <b val="true"/>
        <sz val="9"/>
        <color rgb="FF000000"/>
        <rFont val="Arial Bold"/>
        <family val="0"/>
      </rPr>
      <t xml:space="preserve">Estimates of Fixed Effects</t>
    </r>
    <r>
      <rPr>
        <b val="true"/>
        <vertAlign val="superscript"/>
        <sz val="9"/>
        <color rgb="FF000000"/>
        <rFont val="Arial Bold"/>
        <family val="0"/>
      </rPr>
      <t xml:space="preserve">a</t>
    </r>
  </si>
  <si>
    <t xml:space="preserve">surgery</t>
  </si>
  <si>
    <t xml:space="preserve">permanent loss</t>
  </si>
  <si>
    <t xml:space="preserve">Additional age</t>
  </si>
  <si>
    <t xml:space="preserve">df</t>
  </si>
  <si>
    <t xml:space="preserve">t</t>
  </si>
  <si>
    <t xml:space="preserve">Sig.</t>
  </si>
  <si>
    <t xml:space="preserve">95% Confidence Interval</t>
  </si>
  <si>
    <t xml:space="preserve">At mean age and 0 at other covariates</t>
  </si>
  <si>
    <t xml:space="preserve">Lower Bound</t>
  </si>
  <si>
    <t xml:space="preserve">Upper Bound</t>
  </si>
  <si>
    <t xml:space="preserve">In structure of Table 3</t>
  </si>
  <si>
    <t xml:space="preserve">Intercept</t>
  </si>
  <si>
    <t xml:space="preserve">u</t>
  </si>
  <si>
    <t xml:space="preserve">u * u</t>
  </si>
  <si>
    <t xml:space="preserve">sur</t>
  </si>
  <si>
    <t xml:space="preserve">u * sur</t>
  </si>
  <si>
    <t xml:space="preserve">u * u * sur</t>
  </si>
  <si>
    <t xml:space="preserve">perm</t>
  </si>
  <si>
    <t xml:space="preserve">u * perm</t>
  </si>
  <si>
    <t xml:space="preserve">u * u * perm</t>
  </si>
  <si>
    <t xml:space="preserve">diep</t>
  </si>
  <si>
    <t xml:space="preserve">u * diep</t>
  </si>
  <si>
    <t xml:space="preserve">u * u * diep</t>
  </si>
  <si>
    <t xml:space="preserve">radio</t>
  </si>
  <si>
    <t xml:space="preserve">u * radio</t>
  </si>
  <si>
    <t xml:space="preserve">u * u * radio</t>
  </si>
  <si>
    <t xml:space="preserve">agec</t>
  </si>
  <si>
    <t xml:space="preserve">u * agec</t>
  </si>
  <si>
    <t xml:space="preserve">u * u * agec</t>
  </si>
  <si>
    <t xml:space="preserve">difference with baseline</t>
  </si>
  <si>
    <t xml:space="preserve">difference with mean</t>
  </si>
  <si>
    <t xml:space="preserve">d baseline</t>
  </si>
  <si>
    <t xml:space="preserve">d mean</t>
  </si>
  <si>
    <t xml:space="preserve">p-value=&gt;</t>
  </si>
  <si>
    <t xml:space="preserve">Difference with mean of covs</t>
  </si>
  <si>
    <t xml:space="preserve">Depression</t>
  </si>
  <si>
    <t xml:space="preserve">a. Dependent Variable: dep.</t>
  </si>
  <si>
    <t xml:space="preserve">IES</t>
  </si>
  <si>
    <t xml:space="preserve">Intercept + u [subject = NUMMER]</t>
  </si>
  <si>
    <t xml:space="preserve">UN (1,1)</t>
  </si>
  <si>
    <t xml:space="preserve">UN (2,1)</t>
  </si>
  <si>
    <t xml:space="preserve">UN (2,2)</t>
  </si>
  <si>
    <t xml:space="preserve">a. Dependent Variable: ies.</t>
  </si>
  <si>
    <t xml:space="preserve">&lt;0,001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##0.000"/>
    <numFmt numFmtId="166" formatCode="####.000"/>
    <numFmt numFmtId="167" formatCode="###0.000000"/>
    <numFmt numFmtId="168" formatCode="####.000000"/>
    <numFmt numFmtId="169" formatCode="0.0000"/>
    <numFmt numFmtId="170" formatCode="0.00"/>
    <numFmt numFmtId="171" formatCode="0.0"/>
    <numFmt numFmtId="172" formatCode="0.0000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9"/>
      <color rgb="FF000000"/>
      <name val="Arial Bold"/>
      <family val="0"/>
    </font>
    <font>
      <b val="true"/>
      <vertAlign val="superscript"/>
      <sz val="9"/>
      <color rgb="FF000000"/>
      <name val="Arial Bold"/>
      <family val="0"/>
    </font>
    <font>
      <sz val="9"/>
      <color rgb="FF000000"/>
      <name val="Arial"/>
      <family val="2"/>
    </font>
    <font>
      <sz val="9"/>
      <color rgb="FF000000"/>
      <name val="Arial"/>
      <family val="0"/>
    </font>
    <font>
      <b val="true"/>
      <sz val="9"/>
      <name val="Arial"/>
      <family val="2"/>
    </font>
    <font>
      <b val="true"/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37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ck"/>
      <top style="thick"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 style="thick"/>
      <top/>
      <bottom style="thick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ck"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25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4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9" fillId="0" borderId="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8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9" fillId="0" borderId="9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9" fillId="0" borderId="1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8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9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2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9" fillId="0" borderId="2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2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9" fillId="0" borderId="2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9" fillId="0" borderId="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8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2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9" fillId="0" borderId="28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29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9" fillId="0" borderId="29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29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9" fillId="0" borderId="29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3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28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9" fillId="0" borderId="3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3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9" fillId="0" borderId="9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32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9" fillId="0" borderId="32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32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1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8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8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8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4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8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8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2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4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5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6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7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8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9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1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3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4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8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9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8" fillId="0" borderId="26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26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26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26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6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27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8" fillId="0" borderId="28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29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29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29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29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3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3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28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31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8" fillId="0" borderId="9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32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32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32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1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3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2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4" xfId="23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5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6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7" xfId="23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36" xfId="23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28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30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30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8" xfId="23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8" fillId="0" borderId="9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10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23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3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4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8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9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8" fillId="0" borderId="26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26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26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27" xfId="23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29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29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29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28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29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1" xfId="23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8" fillId="0" borderId="32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32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32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Ang" xfId="20"/>
    <cellStyle name="Normal_Ang_1" xfId="21"/>
    <cellStyle name="Normal_Dep_1" xfId="22"/>
    <cellStyle name="Normal_IES_1" xfId="23"/>
    <cellStyle name="Normal_Sheet2" xfId="24"/>
    <cellStyle name="Standaard_Blad1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28"/>
    <col collapsed="false" customWidth="true" hidden="false" outlineLevel="0" max="3" min="3" style="0" width="9.14"/>
    <col collapsed="false" customWidth="true" hidden="false" outlineLevel="0" max="5" min="5" style="0" width="6.41"/>
    <col collapsed="false" customWidth="true" hidden="false" outlineLevel="0" max="6" min="6" style="0" width="8.56"/>
    <col collapsed="false" customWidth="true" hidden="false" outlineLevel="0" max="7" min="7" style="0" width="10.85"/>
    <col collapsed="false" customWidth="true" hidden="false" outlineLevel="0" max="8" min="8" style="0" width="9.99"/>
    <col collapsed="false" customWidth="true" hidden="false" outlineLevel="0" max="10" min="10" style="0" width="8.41"/>
    <col collapsed="false" customWidth="true" hidden="false" outlineLevel="0" max="13" min="13" style="0" width="9.28"/>
    <col collapsed="false" customWidth="true" hidden="false" outlineLevel="0" max="14" min="14" style="0" width="9.14"/>
    <col collapsed="false" customWidth="true" hidden="false" outlineLevel="0" max="15" min="15" style="0" width="9.28"/>
    <col collapsed="false" customWidth="true" hidden="false" outlineLevel="0" max="16" min="16" style="0" width="8.56"/>
    <col collapsed="false" customWidth="true" hidden="false" outlineLevel="0" max="21" min="17" style="0" width="9.14"/>
    <col collapsed="false" customWidth="true" hidden="false" outlineLevel="0" max="27" min="22" style="0" width="7.7"/>
  </cols>
  <sheetData>
    <row r="1" customFormat="false" ht="15.75" hidden="false" customHeight="true" outlineLevel="0" collapsed="false">
      <c r="A1" s="1" t="s">
        <v>0</v>
      </c>
      <c r="G1" s="2" t="s">
        <v>1</v>
      </c>
      <c r="H1" s="2"/>
      <c r="I1" s="2"/>
      <c r="J1" s="2"/>
      <c r="K1" s="3"/>
    </row>
    <row r="2" customFormat="false" ht="14.25" hidden="false" customHeight="true" outlineLevel="0" collapsed="false">
      <c r="A2" s="4" t="s">
        <v>2</v>
      </c>
      <c r="B2" s="5" t="n">
        <v>2136.665</v>
      </c>
      <c r="C2" s="4" t="n">
        <v>3</v>
      </c>
      <c r="D2" s="4"/>
      <c r="E2" s="4"/>
      <c r="F2" s="4"/>
      <c r="G2" s="6" t="s">
        <v>3</v>
      </c>
      <c r="H2" s="6"/>
      <c r="I2" s="7" t="s">
        <v>4</v>
      </c>
      <c r="J2" s="8" t="s">
        <v>5</v>
      </c>
      <c r="K2" s="3"/>
      <c r="L2" s="0" t="s">
        <v>6</v>
      </c>
      <c r="X2" s="4"/>
      <c r="Y2" s="4"/>
      <c r="Z2" s="4"/>
      <c r="AA2" s="4"/>
    </row>
    <row r="3" customFormat="false" ht="15.75" hidden="false" customHeight="true" outlineLevel="0" collapsed="false">
      <c r="A3" s="4" t="s">
        <v>7</v>
      </c>
      <c r="B3" s="9" t="n">
        <v>2137.306</v>
      </c>
      <c r="C3" s="4" t="n">
        <v>2</v>
      </c>
      <c r="D3" s="4" t="n">
        <f aca="false">ABS(B3-B2)</f>
        <v>0.641000000000076</v>
      </c>
      <c r="E3" s="4" t="n">
        <f aca="false">ABS(C3-C2)</f>
        <v>1</v>
      </c>
      <c r="F3" s="4" t="n">
        <f aca="false">CHIDIST(D3,E3)</f>
        <v>0.42334891453279</v>
      </c>
      <c r="G3" s="10" t="s">
        <v>8</v>
      </c>
      <c r="H3" s="10"/>
      <c r="I3" s="11" t="n">
        <v>6.10930388436566</v>
      </c>
      <c r="J3" s="12" t="n">
        <v>0.539108718999418</v>
      </c>
      <c r="K3" s="3"/>
      <c r="L3" s="13" t="n">
        <f aca="false">(I3+I4)^0.5</f>
        <v>3.55750046020295</v>
      </c>
      <c r="M3" s="13"/>
      <c r="N3" s="13"/>
      <c r="O3" s="13"/>
      <c r="P3" s="13"/>
      <c r="Q3" s="13"/>
      <c r="R3" s="13"/>
      <c r="S3" s="13"/>
      <c r="T3" s="13"/>
      <c r="U3" s="13"/>
      <c r="X3" s="4"/>
      <c r="Y3" s="4"/>
      <c r="Z3" s="4"/>
      <c r="AA3" s="4"/>
    </row>
    <row r="4" customFormat="false" ht="16.5" hidden="false" customHeight="true" outlineLevel="0" collapsed="false">
      <c r="A4" s="4" t="s">
        <v>9</v>
      </c>
      <c r="B4" s="5" t="n">
        <v>2138.201</v>
      </c>
      <c r="C4" s="4" t="n">
        <v>1</v>
      </c>
      <c r="D4" s="4" t="n">
        <f aca="false">ABS(B4-B2)</f>
        <v>1.53600000000006</v>
      </c>
      <c r="E4" s="4" t="n">
        <f aca="false">ABS(C4-C2)</f>
        <v>2</v>
      </c>
      <c r="F4" s="4" t="n">
        <f aca="false">CHIDIST(D4,E4)</f>
        <v>0.463940021091633</v>
      </c>
      <c r="G4" s="14" t="s">
        <v>10</v>
      </c>
      <c r="H4" s="15" t="s">
        <v>11</v>
      </c>
      <c r="I4" s="16" t="n">
        <v>6.54650563997855</v>
      </c>
      <c r="J4" s="17" t="n">
        <v>1.06001495535105</v>
      </c>
      <c r="K4" s="3"/>
      <c r="X4" s="4"/>
      <c r="Y4" s="4"/>
      <c r="Z4" s="4"/>
      <c r="AA4" s="4"/>
    </row>
    <row r="5" customFormat="false" ht="15.75" hidden="false" customHeight="true" outlineLevel="0" collapsed="false">
      <c r="A5" s="4" t="s">
        <v>12</v>
      </c>
      <c r="B5" s="5"/>
      <c r="C5" s="4" t="n">
        <v>1</v>
      </c>
      <c r="D5" s="4" t="n">
        <f aca="false">ABS(B4-B3)</f>
        <v>0.894999999999982</v>
      </c>
      <c r="E5" s="4" t="n">
        <f aca="false">ABS(C4-C3)</f>
        <v>1</v>
      </c>
      <c r="F5" s="4" t="n">
        <f aca="false">CHIDIST(D5,E5)</f>
        <v>0.344125942372175</v>
      </c>
      <c r="G5" s="18" t="s">
        <v>13</v>
      </c>
      <c r="H5" s="18"/>
      <c r="I5" s="18"/>
      <c r="J5" s="18"/>
      <c r="K5" s="3"/>
      <c r="X5" s="4"/>
      <c r="Y5" s="4"/>
      <c r="Z5" s="4"/>
      <c r="AA5" s="4"/>
    </row>
    <row r="6" customFormat="false" ht="15" hidden="false" customHeight="false" outlineLevel="0" collapsed="false">
      <c r="A6" s="19"/>
      <c r="B6" s="20"/>
      <c r="C6" s="4"/>
      <c r="D6" s="4"/>
      <c r="E6" s="4"/>
      <c r="F6" s="4"/>
      <c r="X6" s="4"/>
      <c r="Y6" s="4"/>
      <c r="Z6" s="4"/>
      <c r="AA6" s="4"/>
    </row>
    <row r="7" customFormat="false" ht="15.75" hidden="false" customHeight="true" outlineLevel="0" collapsed="false">
      <c r="A7" s="2" t="s">
        <v>14</v>
      </c>
      <c r="B7" s="2"/>
      <c r="C7" s="2"/>
      <c r="D7" s="2"/>
      <c r="E7" s="2"/>
      <c r="F7" s="2"/>
      <c r="G7" s="2"/>
      <c r="H7" s="2"/>
      <c r="I7" s="3"/>
      <c r="J7" s="4"/>
      <c r="K7" s="4"/>
      <c r="L7" s="4"/>
      <c r="M7" s="21" t="s">
        <v>15</v>
      </c>
      <c r="N7" s="21"/>
      <c r="O7" s="21"/>
      <c r="P7" s="21" t="s">
        <v>16</v>
      </c>
      <c r="Q7" s="21"/>
      <c r="R7" s="21"/>
      <c r="S7" s="22" t="s">
        <v>17</v>
      </c>
      <c r="T7" s="22"/>
      <c r="U7" s="22"/>
    </row>
    <row r="8" customFormat="false" ht="29.25" hidden="false" customHeight="true" outlineLevel="0" collapsed="false">
      <c r="A8" s="6" t="s">
        <v>3</v>
      </c>
      <c r="B8" s="7" t="s">
        <v>4</v>
      </c>
      <c r="C8" s="23" t="s">
        <v>5</v>
      </c>
      <c r="D8" s="23" t="s">
        <v>18</v>
      </c>
      <c r="E8" s="23" t="s">
        <v>19</v>
      </c>
      <c r="F8" s="23" t="s">
        <v>20</v>
      </c>
      <c r="G8" s="24" t="s">
        <v>21</v>
      </c>
      <c r="H8" s="24"/>
      <c r="I8" s="3"/>
      <c r="J8" s="25" t="s">
        <v>22</v>
      </c>
      <c r="K8" s="25"/>
      <c r="L8" s="25"/>
      <c r="M8" s="26"/>
      <c r="N8" s="26"/>
      <c r="O8" s="26"/>
      <c r="P8" s="27"/>
      <c r="Q8" s="28"/>
      <c r="R8" s="29"/>
      <c r="S8" s="30" t="n">
        <v>-10</v>
      </c>
      <c r="T8" s="30"/>
      <c r="U8" s="30"/>
      <c r="AB8" s="31"/>
      <c r="AC8" s="31"/>
      <c r="AD8" s="31"/>
      <c r="AE8" s="31"/>
      <c r="AF8" s="31"/>
    </row>
    <row r="9" customFormat="false" ht="14.25" hidden="false" customHeight="true" outlineLevel="0" collapsed="false">
      <c r="A9" s="6"/>
      <c r="B9" s="7"/>
      <c r="C9" s="23"/>
      <c r="D9" s="23"/>
      <c r="E9" s="23"/>
      <c r="F9" s="23"/>
      <c r="G9" s="32" t="s">
        <v>23</v>
      </c>
      <c r="H9" s="33" t="s">
        <v>24</v>
      </c>
      <c r="I9" s="3"/>
      <c r="J9" s="34" t="n">
        <v>0</v>
      </c>
      <c r="K9" s="35" t="n">
        <v>1</v>
      </c>
      <c r="L9" s="36" t="n">
        <v>21</v>
      </c>
      <c r="M9" s="34" t="n">
        <v>0</v>
      </c>
      <c r="N9" s="35" t="n">
        <v>1</v>
      </c>
      <c r="O9" s="35" t="n">
        <v>21</v>
      </c>
      <c r="P9" s="34" t="n">
        <v>0</v>
      </c>
      <c r="Q9" s="35" t="n">
        <v>1</v>
      </c>
      <c r="R9" s="36" t="n">
        <v>21</v>
      </c>
      <c r="S9" s="37" t="n">
        <v>0</v>
      </c>
      <c r="T9" s="38" t="n">
        <v>1</v>
      </c>
      <c r="U9" s="39" t="n">
        <v>21</v>
      </c>
      <c r="W9" s="40" t="s">
        <v>25</v>
      </c>
      <c r="X9" s="40"/>
      <c r="Y9" s="40"/>
      <c r="Z9" s="40"/>
      <c r="AA9" s="40"/>
      <c r="AB9" s="40"/>
      <c r="AC9" s="31"/>
      <c r="AD9" s="31"/>
      <c r="AE9" s="31"/>
      <c r="AF9" s="31"/>
    </row>
    <row r="10" customFormat="false" ht="15.75" hidden="false" customHeight="false" outlineLevel="0" collapsed="false">
      <c r="A10" s="10" t="s">
        <v>26</v>
      </c>
      <c r="B10" s="11" t="n">
        <v>5.30959340881926</v>
      </c>
      <c r="C10" s="41" t="n">
        <v>0.583844788727199</v>
      </c>
      <c r="D10" s="42" t="n">
        <v>268.287665771344</v>
      </c>
      <c r="E10" s="42" t="n">
        <v>9.09418652240494</v>
      </c>
      <c r="F10" s="43" t="n">
        <v>2.1976287821043E-017</v>
      </c>
      <c r="G10" s="44" t="n">
        <v>4.16009316684337</v>
      </c>
      <c r="H10" s="45" t="n">
        <v>6.45909365079514</v>
      </c>
      <c r="I10" s="3"/>
      <c r="J10" s="46" t="n">
        <f aca="false">$B10</f>
        <v>5.30959340881926</v>
      </c>
      <c r="K10" s="47" t="n">
        <f aca="false">$B10</f>
        <v>5.30959340881926</v>
      </c>
      <c r="L10" s="48" t="n">
        <f aca="false">$B10</f>
        <v>5.30959340881926</v>
      </c>
      <c r="M10" s="49" t="n">
        <f aca="false">$B10</f>
        <v>5.30959340881926</v>
      </c>
      <c r="N10" s="49" t="n">
        <f aca="false">$B10</f>
        <v>5.30959340881926</v>
      </c>
      <c r="O10" s="49" t="n">
        <f aca="false">$B10</f>
        <v>5.30959340881926</v>
      </c>
      <c r="P10" s="46" t="n">
        <f aca="false">$B10</f>
        <v>5.30959340881926</v>
      </c>
      <c r="Q10" s="47" t="n">
        <f aca="false">$B10</f>
        <v>5.30959340881926</v>
      </c>
      <c r="R10" s="48" t="n">
        <f aca="false">$B10</f>
        <v>5.30959340881926</v>
      </c>
      <c r="S10" s="46" t="n">
        <f aca="false">$B10</f>
        <v>5.30959340881926</v>
      </c>
      <c r="T10" s="47" t="n">
        <f aca="false">$B10</f>
        <v>5.30959340881926</v>
      </c>
      <c r="U10" s="48" t="n">
        <f aca="false">$B10</f>
        <v>5.30959340881926</v>
      </c>
      <c r="W10" s="50" t="n">
        <f aca="false">B10</f>
        <v>5.30959340881926</v>
      </c>
      <c r="X10" s="51" t="n">
        <f aca="false">F10</f>
        <v>2.1976287821043E-017</v>
      </c>
      <c r="Y10" s="50" t="n">
        <f aca="false">B11</f>
        <v>-1.58337642469404</v>
      </c>
      <c r="Z10" s="51" t="n">
        <f aca="false">F11</f>
        <v>0.0095851382844926</v>
      </c>
      <c r="AA10" s="50" t="n">
        <f aca="false">B12</f>
        <v>0.0714136973859596</v>
      </c>
      <c r="AB10" s="51" t="n">
        <f aca="false">F12</f>
        <v>0.0121331481607573</v>
      </c>
      <c r="AC10" s="52"/>
      <c r="AD10" s="52"/>
      <c r="AE10" s="52"/>
      <c r="AF10" s="31"/>
    </row>
    <row r="11" customFormat="false" ht="15" hidden="false" customHeight="false" outlineLevel="0" collapsed="false">
      <c r="A11" s="53" t="s">
        <v>27</v>
      </c>
      <c r="B11" s="54" t="n">
        <v>-1.58337642469404</v>
      </c>
      <c r="C11" s="55" t="n">
        <v>0.606674043360638</v>
      </c>
      <c r="D11" s="56" t="n">
        <v>258.110755939623</v>
      </c>
      <c r="E11" s="56" t="n">
        <v>-2.60992940446737</v>
      </c>
      <c r="F11" s="57" t="n">
        <v>0.0095851382844926</v>
      </c>
      <c r="G11" s="58" t="n">
        <v>-2.77803737603099</v>
      </c>
      <c r="H11" s="59" t="n">
        <v>-0.388715473357087</v>
      </c>
      <c r="I11" s="3"/>
      <c r="J11" s="60" t="n">
        <f aca="false">$B11*J9</f>
        <v>-0</v>
      </c>
      <c r="K11" s="49" t="n">
        <f aca="false">$B11*K9</f>
        <v>-1.58337642469404</v>
      </c>
      <c r="L11" s="61" t="n">
        <f aca="false">$B11*L9</f>
        <v>-33.2509049185748</v>
      </c>
      <c r="M11" s="49" t="n">
        <f aca="false">$B11*M9</f>
        <v>-0</v>
      </c>
      <c r="N11" s="49" t="n">
        <f aca="false">$B11*N9</f>
        <v>-1.58337642469404</v>
      </c>
      <c r="O11" s="49" t="n">
        <f aca="false">$B11*O9</f>
        <v>-33.2509049185748</v>
      </c>
      <c r="P11" s="60" t="n">
        <f aca="false">$B11*P9</f>
        <v>-0</v>
      </c>
      <c r="Q11" s="49" t="n">
        <f aca="false">$B11*Q9</f>
        <v>-1.58337642469404</v>
      </c>
      <c r="R11" s="61" t="n">
        <f aca="false">$B11*R9</f>
        <v>-33.2509049185748</v>
      </c>
      <c r="S11" s="60" t="n">
        <f aca="false">$B11*S9</f>
        <v>-0</v>
      </c>
      <c r="T11" s="49" t="n">
        <f aca="false">$B11*T9</f>
        <v>-1.58337642469404</v>
      </c>
      <c r="U11" s="61" t="n">
        <f aca="false">$B11*U9</f>
        <v>-33.2509049185748</v>
      </c>
      <c r="W11" s="50" t="n">
        <f aca="false">B13</f>
        <v>-0.1247181655617</v>
      </c>
      <c r="X11" s="51" t="n">
        <f aca="false">F13</f>
        <v>0.855794056586827</v>
      </c>
      <c r="Y11" s="50" t="n">
        <f aca="false">B14</f>
        <v>1.42747528062743</v>
      </c>
      <c r="Z11" s="51" t="n">
        <f aca="false">F14</f>
        <v>0.0473217590904459</v>
      </c>
      <c r="AA11" s="50" t="n">
        <f aca="false">B15</f>
        <v>-0.0705726209203291</v>
      </c>
      <c r="AB11" s="51" t="n">
        <f aca="false">F15</f>
        <v>0.0355115644955053</v>
      </c>
      <c r="AC11" s="52"/>
      <c r="AD11" s="52"/>
      <c r="AE11" s="52"/>
      <c r="AF11" s="31"/>
    </row>
    <row r="12" customFormat="false" ht="15" hidden="false" customHeight="false" outlineLevel="0" collapsed="false">
      <c r="A12" s="53" t="s">
        <v>28</v>
      </c>
      <c r="B12" s="62" t="n">
        <v>0.0714136973859596</v>
      </c>
      <c r="C12" s="55" t="n">
        <v>0.0282705738250524</v>
      </c>
      <c r="D12" s="56" t="n">
        <v>258.136319490576</v>
      </c>
      <c r="E12" s="56" t="n">
        <v>2.52607880646113</v>
      </c>
      <c r="F12" s="57" t="n">
        <v>0.0121331481607573</v>
      </c>
      <c r="G12" s="55" t="n">
        <v>0.0157433827664417</v>
      </c>
      <c r="H12" s="59" t="n">
        <v>0.127084012005478</v>
      </c>
      <c r="I12" s="3"/>
      <c r="J12" s="60" t="n">
        <f aca="false">$B12*J9^2</f>
        <v>0</v>
      </c>
      <c r="K12" s="49" t="n">
        <f aca="false">$B12*K9^2</f>
        <v>0.0714136973859596</v>
      </c>
      <c r="L12" s="61" t="n">
        <f aca="false">$B12*L9^2</f>
        <v>31.4934405472082</v>
      </c>
      <c r="M12" s="49" t="n">
        <f aca="false">$B12*M9^2</f>
        <v>0</v>
      </c>
      <c r="N12" s="49" t="n">
        <f aca="false">$B12*N9^2</f>
        <v>0.0714136973859596</v>
      </c>
      <c r="O12" s="49" t="n">
        <f aca="false">$B12*O9^2</f>
        <v>31.4934405472082</v>
      </c>
      <c r="P12" s="60" t="n">
        <f aca="false">$B12*P9^2</f>
        <v>0</v>
      </c>
      <c r="Q12" s="49" t="n">
        <f aca="false">$B12*Q9^2</f>
        <v>0.0714136973859596</v>
      </c>
      <c r="R12" s="61" t="n">
        <f aca="false">$B12*R9^2</f>
        <v>31.4934405472082</v>
      </c>
      <c r="S12" s="60" t="n">
        <f aca="false">$B12*S9^2</f>
        <v>0</v>
      </c>
      <c r="T12" s="49" t="n">
        <f aca="false">$B12*T9^2</f>
        <v>0.0714136973859596</v>
      </c>
      <c r="U12" s="61" t="n">
        <f aca="false">$B12*U9^2</f>
        <v>31.4934405472082</v>
      </c>
      <c r="W12" s="50" t="n">
        <f aca="false">B16</f>
        <v>1.64714226567718</v>
      </c>
      <c r="X12" s="51" t="n">
        <f aca="false">F16</f>
        <v>0.177432565560424</v>
      </c>
      <c r="Y12" s="50" t="n">
        <f aca="false">B17</f>
        <v>-0.144419637444713</v>
      </c>
      <c r="Z12" s="51" t="n">
        <f aca="false">F17</f>
        <v>0.908615212877432</v>
      </c>
      <c r="AA12" s="50" t="n">
        <f aca="false">B18</f>
        <v>0.00536303735679513</v>
      </c>
      <c r="AB12" s="51" t="n">
        <f aca="false">F18</f>
        <v>0.927112183304874</v>
      </c>
      <c r="AC12" s="52"/>
      <c r="AD12" s="52"/>
      <c r="AE12" s="52"/>
      <c r="AF12" s="31"/>
    </row>
    <row r="13" customFormat="false" ht="15" hidden="false" customHeight="false" outlineLevel="0" collapsed="false">
      <c r="A13" s="53" t="s">
        <v>29</v>
      </c>
      <c r="B13" s="62" t="n">
        <v>-0.1247181655617</v>
      </c>
      <c r="C13" s="55" t="n">
        <v>0.685619706021984</v>
      </c>
      <c r="D13" s="56" t="n">
        <v>268.287665771587</v>
      </c>
      <c r="E13" s="57" t="n">
        <v>-0.181905748137439</v>
      </c>
      <c r="F13" s="57" t="n">
        <v>0.855794056586827</v>
      </c>
      <c r="G13" s="58" t="n">
        <v>-1.47459750540099</v>
      </c>
      <c r="H13" s="63" t="n">
        <v>1.22516117427759</v>
      </c>
      <c r="I13" s="3"/>
      <c r="J13" s="60"/>
      <c r="K13" s="49"/>
      <c r="L13" s="61"/>
      <c r="M13" s="49" t="n">
        <f aca="false">$B13</f>
        <v>-0.1247181655617</v>
      </c>
      <c r="N13" s="49" t="n">
        <f aca="false">$B13</f>
        <v>-0.1247181655617</v>
      </c>
      <c r="O13" s="49" t="n">
        <f aca="false">$B13</f>
        <v>-0.1247181655617</v>
      </c>
      <c r="P13" s="60"/>
      <c r="Q13" s="49"/>
      <c r="R13" s="61"/>
      <c r="S13" s="60"/>
      <c r="T13" s="49"/>
      <c r="U13" s="61"/>
      <c r="W13" s="50" t="n">
        <f aca="false">B19</f>
        <v>-0.837876010179395</v>
      </c>
      <c r="X13" s="51" t="n">
        <f aca="false">F19</f>
        <v>0.183616566249868</v>
      </c>
      <c r="Y13" s="50" t="n">
        <f aca="false">B20</f>
        <v>0.352424692146932</v>
      </c>
      <c r="Z13" s="51" t="n">
        <f aca="false">F20</f>
        <v>0.593381723365754</v>
      </c>
      <c r="AA13" s="50" t="n">
        <f aca="false">B21</f>
        <v>-0.0140758177243255</v>
      </c>
      <c r="AB13" s="51" t="n">
        <f aca="false">F21</f>
        <v>0.64733072803359</v>
      </c>
      <c r="AC13" s="52"/>
      <c r="AD13" s="52"/>
      <c r="AE13" s="52"/>
      <c r="AF13" s="31"/>
    </row>
    <row r="14" customFormat="false" ht="15" hidden="false" customHeight="false" outlineLevel="0" collapsed="false">
      <c r="A14" s="53" t="s">
        <v>30</v>
      </c>
      <c r="B14" s="54" t="n">
        <v>1.42747528062743</v>
      </c>
      <c r="C14" s="55" t="n">
        <v>0.716274828316034</v>
      </c>
      <c r="D14" s="56" t="n">
        <v>258.556384276487</v>
      </c>
      <c r="E14" s="56" t="n">
        <v>1.99291560193932</v>
      </c>
      <c r="F14" s="57" t="n">
        <v>0.0473217590904459</v>
      </c>
      <c r="G14" s="55" t="n">
        <v>0.0170001994625969</v>
      </c>
      <c r="H14" s="63" t="n">
        <v>2.83795036179226</v>
      </c>
      <c r="I14" s="3"/>
      <c r="J14" s="60"/>
      <c r="K14" s="49"/>
      <c r="L14" s="61"/>
      <c r="M14" s="49" t="n">
        <f aca="false">$B14*M$9</f>
        <v>0</v>
      </c>
      <c r="N14" s="49" t="n">
        <f aca="false">$B14*N$9</f>
        <v>1.42747528062743</v>
      </c>
      <c r="O14" s="49" t="n">
        <f aca="false">$B14*O$9</f>
        <v>29.976980893176</v>
      </c>
      <c r="P14" s="60"/>
      <c r="Q14" s="49"/>
      <c r="R14" s="61"/>
      <c r="S14" s="60"/>
      <c r="T14" s="49"/>
      <c r="U14" s="61"/>
      <c r="W14" s="50" t="n">
        <f aca="false">B22</f>
        <v>-0.0550405881971487</v>
      </c>
      <c r="X14" s="51" t="n">
        <f aca="false">F22</f>
        <v>0.933404918879045</v>
      </c>
      <c r="Y14" s="50" t="n">
        <f aca="false">B23</f>
        <v>0.576181687620952</v>
      </c>
      <c r="Z14" s="51" t="n">
        <f aca="false">F23</f>
        <v>0.405678264543639</v>
      </c>
      <c r="AA14" s="50" t="n">
        <f aca="false">B24</f>
        <v>-0.0278339794361017</v>
      </c>
      <c r="AB14" s="51" t="n">
        <f aca="false">F24</f>
        <v>0.388953586095354</v>
      </c>
      <c r="AC14" s="52"/>
      <c r="AD14" s="52"/>
      <c r="AE14" s="52"/>
      <c r="AF14" s="31"/>
    </row>
    <row r="15" customFormat="false" ht="15" hidden="false" customHeight="false" outlineLevel="0" collapsed="false">
      <c r="A15" s="53" t="s">
        <v>31</v>
      </c>
      <c r="B15" s="62" t="n">
        <v>-0.0705726209203291</v>
      </c>
      <c r="C15" s="55" t="n">
        <v>0.0333906080514894</v>
      </c>
      <c r="D15" s="56" t="n">
        <v>258.66982362048</v>
      </c>
      <c r="E15" s="56" t="n">
        <v>-2.11354704327348</v>
      </c>
      <c r="F15" s="57" t="n">
        <v>0.0355115644955053</v>
      </c>
      <c r="G15" s="55" t="n">
        <v>-0.136324650190421</v>
      </c>
      <c r="H15" s="59" t="n">
        <v>-0.00482059165023745</v>
      </c>
      <c r="I15" s="3"/>
      <c r="J15" s="60"/>
      <c r="K15" s="49"/>
      <c r="L15" s="61"/>
      <c r="M15" s="49" t="n">
        <f aca="false">+$B15*M$9^2</f>
        <v>-0</v>
      </c>
      <c r="N15" s="49" t="n">
        <f aca="false">+$B15*N$9^2</f>
        <v>-0.0705726209203291</v>
      </c>
      <c r="O15" s="49" t="n">
        <f aca="false">+$B15*O$9^2</f>
        <v>-31.1225258258651</v>
      </c>
      <c r="P15" s="60"/>
      <c r="Q15" s="49"/>
      <c r="R15" s="61"/>
      <c r="S15" s="60"/>
      <c r="T15" s="49"/>
      <c r="U15" s="61"/>
      <c r="W15" s="50" t="n">
        <f aca="false">B25</f>
        <v>-0.121072875054397</v>
      </c>
      <c r="X15" s="51" t="n">
        <f aca="false">F25</f>
        <v>0.00132546949731404</v>
      </c>
      <c r="Y15" s="50" t="n">
        <f aca="false">B26</f>
        <v>0.00552550916503191</v>
      </c>
      <c r="Z15" s="51" t="n">
        <f aca="false">F26</f>
        <v>0.887015385444686</v>
      </c>
      <c r="AA15" s="50" t="n">
        <f aca="false">B27</f>
        <v>-0.000209050346951059</v>
      </c>
      <c r="AB15" s="51" t="n">
        <f aca="false">F27</f>
        <v>0.908177558213325</v>
      </c>
      <c r="AC15" s="52"/>
      <c r="AD15" s="52"/>
      <c r="AE15" s="52"/>
      <c r="AF15" s="31"/>
    </row>
    <row r="16" customFormat="false" ht="15" hidden="false" customHeight="false" outlineLevel="0" collapsed="false">
      <c r="A16" s="53" t="s">
        <v>32</v>
      </c>
      <c r="B16" s="54" t="n">
        <v>1.64714226567718</v>
      </c>
      <c r="C16" s="58" t="n">
        <v>1.21807096016963</v>
      </c>
      <c r="D16" s="56" t="n">
        <v>268.287665771551</v>
      </c>
      <c r="E16" s="56" t="n">
        <v>1.35225476966285</v>
      </c>
      <c r="F16" s="57" t="n">
        <v>0.177432565560424</v>
      </c>
      <c r="G16" s="55" t="n">
        <v>-0.751051381835159</v>
      </c>
      <c r="H16" s="63" t="n">
        <v>4.04533591318953</v>
      </c>
      <c r="I16" s="3"/>
      <c r="J16" s="60"/>
      <c r="K16" s="49"/>
      <c r="L16" s="61"/>
      <c r="M16" s="49"/>
      <c r="N16" s="49"/>
      <c r="O16" s="49"/>
      <c r="P16" s="60" t="n">
        <f aca="false">$B16</f>
        <v>1.64714226567718</v>
      </c>
      <c r="Q16" s="49" t="n">
        <f aca="false">$B16</f>
        <v>1.64714226567718</v>
      </c>
      <c r="R16" s="61" t="n">
        <f aca="false">$B16</f>
        <v>1.64714226567718</v>
      </c>
      <c r="S16" s="60"/>
      <c r="T16" s="49"/>
      <c r="U16" s="61"/>
      <c r="AB16" s="64"/>
      <c r="AC16" s="52"/>
      <c r="AD16" s="52"/>
      <c r="AE16" s="52"/>
      <c r="AF16" s="31"/>
    </row>
    <row r="17" customFormat="false" ht="15" hidden="false" customHeight="false" outlineLevel="0" collapsed="false">
      <c r="A17" s="53" t="s">
        <v>33</v>
      </c>
      <c r="B17" s="62" t="n">
        <v>-0.144419637444713</v>
      </c>
      <c r="C17" s="58" t="n">
        <v>1.25693128051683</v>
      </c>
      <c r="D17" s="56" t="n">
        <v>257.010610082352</v>
      </c>
      <c r="E17" s="57" t="n">
        <v>-0.114898594444503</v>
      </c>
      <c r="F17" s="57" t="n">
        <v>0.908615212877432</v>
      </c>
      <c r="G17" s="58" t="n">
        <v>-2.61961536179624</v>
      </c>
      <c r="H17" s="63" t="n">
        <v>2.33077608690681</v>
      </c>
      <c r="I17" s="3"/>
      <c r="J17" s="60"/>
      <c r="K17" s="49"/>
      <c r="L17" s="61"/>
      <c r="M17" s="49"/>
      <c r="N17" s="49"/>
      <c r="O17" s="49"/>
      <c r="P17" s="60" t="n">
        <f aca="false">$B17*P$9</f>
        <v>-0</v>
      </c>
      <c r="Q17" s="49" t="n">
        <f aca="false">$B17*Q$9</f>
        <v>-0.144419637444713</v>
      </c>
      <c r="R17" s="61" t="n">
        <f aca="false">$B17*R$9</f>
        <v>-3.03281238633897</v>
      </c>
      <c r="S17" s="60"/>
      <c r="T17" s="49"/>
      <c r="U17" s="61"/>
      <c r="AB17" s="64"/>
      <c r="AC17" s="52"/>
      <c r="AD17" s="52"/>
      <c r="AE17" s="52"/>
      <c r="AF17" s="31"/>
    </row>
    <row r="18" customFormat="false" ht="15" hidden="false" customHeight="false" outlineLevel="0" collapsed="false">
      <c r="A18" s="53" t="s">
        <v>34</v>
      </c>
      <c r="B18" s="62" t="n">
        <v>0.00536303735679513</v>
      </c>
      <c r="C18" s="55" t="n">
        <v>0.0585685719084527</v>
      </c>
      <c r="D18" s="56" t="n">
        <v>257.049760709482</v>
      </c>
      <c r="E18" s="57" t="n">
        <v>0.0915685184398552</v>
      </c>
      <c r="F18" s="57" t="n">
        <v>0.927112183304874</v>
      </c>
      <c r="G18" s="55" t="n">
        <v>-0.109972284915841</v>
      </c>
      <c r="H18" s="59" t="n">
        <v>0.120698359629431</v>
      </c>
      <c r="I18" s="3"/>
      <c r="J18" s="60"/>
      <c r="K18" s="49"/>
      <c r="L18" s="61"/>
      <c r="M18" s="49"/>
      <c r="N18" s="49"/>
      <c r="O18" s="49"/>
      <c r="P18" s="60" t="n">
        <f aca="false">+$B18*P$9^2</f>
        <v>0</v>
      </c>
      <c r="Q18" s="49" t="n">
        <f aca="false">+$B18*Q$9^2</f>
        <v>0.00536303735679513</v>
      </c>
      <c r="R18" s="61" t="n">
        <f aca="false">+$B18*R$9^2</f>
        <v>2.36509947434665</v>
      </c>
      <c r="S18" s="60"/>
      <c r="T18" s="49"/>
      <c r="U18" s="61"/>
      <c r="AB18" s="64"/>
      <c r="AC18" s="52"/>
      <c r="AD18" s="52"/>
      <c r="AE18" s="52"/>
      <c r="AF18" s="31"/>
    </row>
    <row r="19" customFormat="false" ht="15" hidden="false" customHeight="false" outlineLevel="0" collapsed="false">
      <c r="A19" s="53" t="s">
        <v>35</v>
      </c>
      <c r="B19" s="62" t="n">
        <v>-0.837876010179395</v>
      </c>
      <c r="C19" s="55" t="n">
        <v>0.628497842736265</v>
      </c>
      <c r="D19" s="56" t="n">
        <v>268.287665771633</v>
      </c>
      <c r="E19" s="56" t="n">
        <v>-1.3331406302551</v>
      </c>
      <c r="F19" s="57" t="n">
        <v>0.183616566249868</v>
      </c>
      <c r="G19" s="58" t="n">
        <v>-2.07529122096107</v>
      </c>
      <c r="H19" s="59" t="n">
        <v>0.39953920060228</v>
      </c>
      <c r="I19" s="3"/>
      <c r="J19" s="60"/>
      <c r="K19" s="49"/>
      <c r="L19" s="61"/>
      <c r="M19" s="49"/>
      <c r="N19" s="49"/>
      <c r="O19" s="49"/>
      <c r="P19" s="60"/>
      <c r="Q19" s="49"/>
      <c r="R19" s="61"/>
      <c r="S19" s="60"/>
      <c r="T19" s="49"/>
      <c r="U19" s="61"/>
      <c r="AB19" s="64"/>
      <c r="AC19" s="52"/>
      <c r="AD19" s="52"/>
      <c r="AE19" s="52"/>
      <c r="AF19" s="31"/>
    </row>
    <row r="20" customFormat="false" ht="15" hidden="false" customHeight="false" outlineLevel="0" collapsed="false">
      <c r="A20" s="53" t="s">
        <v>36</v>
      </c>
      <c r="B20" s="62" t="n">
        <v>0.352424692146932</v>
      </c>
      <c r="C20" s="55" t="n">
        <v>0.659226194680607</v>
      </c>
      <c r="D20" s="56" t="n">
        <v>259.508881106787</v>
      </c>
      <c r="E20" s="57" t="n">
        <v>0.534603592804258</v>
      </c>
      <c r="F20" s="57" t="n">
        <v>0.593381723365754</v>
      </c>
      <c r="G20" s="55" t="n">
        <v>-0.945688874707318</v>
      </c>
      <c r="H20" s="63" t="n">
        <v>1.65053825900118</v>
      </c>
      <c r="I20" s="3"/>
      <c r="J20" s="60"/>
      <c r="K20" s="49"/>
      <c r="L20" s="61"/>
      <c r="M20" s="49"/>
      <c r="N20" s="49"/>
      <c r="O20" s="49"/>
      <c r="P20" s="60"/>
      <c r="Q20" s="49"/>
      <c r="R20" s="61"/>
      <c r="S20" s="60"/>
      <c r="T20" s="49"/>
      <c r="U20" s="61"/>
      <c r="AB20" s="64"/>
      <c r="AC20" s="52"/>
      <c r="AD20" s="52"/>
      <c r="AE20" s="52"/>
      <c r="AF20" s="31"/>
    </row>
    <row r="21" customFormat="false" ht="15" hidden="false" customHeight="false" outlineLevel="0" collapsed="false">
      <c r="A21" s="53" t="s">
        <v>37</v>
      </c>
      <c r="B21" s="62" t="n">
        <v>-0.0140758177243255</v>
      </c>
      <c r="C21" s="55" t="n">
        <v>0.0307327691368731</v>
      </c>
      <c r="D21" s="56" t="n">
        <v>259.565469679144</v>
      </c>
      <c r="E21" s="57" t="n">
        <v>-0.45800681551463</v>
      </c>
      <c r="F21" s="57" t="n">
        <v>0.64733072803359</v>
      </c>
      <c r="G21" s="55" t="n">
        <v>-0.074593109265104</v>
      </c>
      <c r="H21" s="59" t="n">
        <v>0.0464414738164529</v>
      </c>
      <c r="I21" s="3"/>
      <c r="J21" s="60"/>
      <c r="K21" s="49"/>
      <c r="L21" s="61"/>
      <c r="M21" s="49"/>
      <c r="N21" s="49"/>
      <c r="O21" s="49"/>
      <c r="P21" s="60"/>
      <c r="Q21" s="49"/>
      <c r="R21" s="61"/>
      <c r="S21" s="60"/>
      <c r="T21" s="49"/>
      <c r="U21" s="61"/>
      <c r="AB21" s="64"/>
      <c r="AC21" s="52"/>
      <c r="AD21" s="52"/>
      <c r="AE21" s="52"/>
      <c r="AF21" s="31"/>
    </row>
    <row r="22" customFormat="false" ht="15" hidden="false" customHeight="false" outlineLevel="0" collapsed="false">
      <c r="A22" s="53" t="s">
        <v>38</v>
      </c>
      <c r="B22" s="62" t="n">
        <v>-0.0550405881971487</v>
      </c>
      <c r="C22" s="55" t="n">
        <v>0.658064216916707</v>
      </c>
      <c r="D22" s="56" t="n">
        <v>268.28766577163</v>
      </c>
      <c r="E22" s="57" t="n">
        <v>-0.0836401475452286</v>
      </c>
      <c r="F22" s="57" t="n">
        <v>0.933404918879045</v>
      </c>
      <c r="G22" s="58" t="n">
        <v>-1.35066742462142</v>
      </c>
      <c r="H22" s="63" t="n">
        <v>1.24058624822712</v>
      </c>
      <c r="I22" s="3"/>
      <c r="J22" s="60"/>
      <c r="K22" s="49"/>
      <c r="L22" s="61"/>
      <c r="M22" s="49"/>
      <c r="N22" s="49"/>
      <c r="O22" s="49"/>
      <c r="P22" s="60"/>
      <c r="Q22" s="49"/>
      <c r="R22" s="61"/>
      <c r="S22" s="60"/>
      <c r="T22" s="49"/>
      <c r="U22" s="61"/>
      <c r="AB22" s="64"/>
      <c r="AC22" s="52"/>
      <c r="AD22" s="52"/>
      <c r="AE22" s="52"/>
      <c r="AF22" s="31"/>
    </row>
    <row r="23" customFormat="false" ht="15" hidden="false" customHeight="false" outlineLevel="0" collapsed="false">
      <c r="A23" s="53" t="s">
        <v>39</v>
      </c>
      <c r="B23" s="62" t="n">
        <v>0.576181687620952</v>
      </c>
      <c r="C23" s="55" t="n">
        <v>0.69179606616908</v>
      </c>
      <c r="D23" s="56" t="n">
        <v>259.901855083482</v>
      </c>
      <c r="E23" s="57" t="n">
        <v>0.8328779474154</v>
      </c>
      <c r="F23" s="57" t="n">
        <v>0.405678264543639</v>
      </c>
      <c r="G23" s="55" t="n">
        <v>-0.786057107979996</v>
      </c>
      <c r="H23" s="63" t="n">
        <v>1.9384204832219</v>
      </c>
      <c r="I23" s="3"/>
      <c r="J23" s="60"/>
      <c r="K23" s="49"/>
      <c r="L23" s="61"/>
      <c r="M23" s="49"/>
      <c r="N23" s="49"/>
      <c r="O23" s="49"/>
      <c r="P23" s="60"/>
      <c r="Q23" s="49"/>
      <c r="R23" s="61"/>
      <c r="S23" s="60"/>
      <c r="T23" s="49"/>
      <c r="U23" s="61"/>
      <c r="AB23" s="64"/>
      <c r="AC23" s="52"/>
      <c r="AD23" s="52"/>
      <c r="AE23" s="52"/>
      <c r="AF23" s="31"/>
    </row>
    <row r="24" customFormat="false" ht="15" hidden="false" customHeight="false" outlineLevel="0" collapsed="false">
      <c r="A24" s="53" t="s">
        <v>40</v>
      </c>
      <c r="B24" s="62" t="n">
        <v>-0.0278339794361017</v>
      </c>
      <c r="C24" s="55" t="n">
        <v>0.0322539885904629</v>
      </c>
      <c r="D24" s="56" t="n">
        <v>259.954940576865</v>
      </c>
      <c r="E24" s="57" t="n">
        <v>-0.862962401007728</v>
      </c>
      <c r="F24" s="57" t="n">
        <v>0.388953586095354</v>
      </c>
      <c r="G24" s="55" t="n">
        <v>-0.0913463275777345</v>
      </c>
      <c r="H24" s="59" t="n">
        <v>0.0356783687055311</v>
      </c>
      <c r="I24" s="3"/>
      <c r="J24" s="60"/>
      <c r="K24" s="49"/>
      <c r="L24" s="61"/>
      <c r="M24" s="49"/>
      <c r="N24" s="49"/>
      <c r="O24" s="49"/>
      <c r="P24" s="60"/>
      <c r="Q24" s="49"/>
      <c r="R24" s="61"/>
      <c r="S24" s="60"/>
      <c r="T24" s="49"/>
      <c r="U24" s="61"/>
      <c r="AB24" s="64"/>
      <c r="AC24" s="52"/>
      <c r="AD24" s="52"/>
      <c r="AE24" s="52"/>
      <c r="AF24" s="31"/>
    </row>
    <row r="25" customFormat="false" ht="15" hidden="false" customHeight="false" outlineLevel="0" collapsed="false">
      <c r="A25" s="53" t="s">
        <v>41</v>
      </c>
      <c r="B25" s="62" t="n">
        <v>-0.121072875054397</v>
      </c>
      <c r="C25" s="55" t="n">
        <v>0.03731565926544</v>
      </c>
      <c r="D25" s="56" t="n">
        <v>268.287665771583</v>
      </c>
      <c r="E25" s="56" t="n">
        <v>-3.24455945406623</v>
      </c>
      <c r="F25" s="57" t="n">
        <v>0.00132546949731404</v>
      </c>
      <c r="G25" s="55" t="n">
        <v>-0.19454164652125</v>
      </c>
      <c r="H25" s="59" t="n">
        <v>-0.0476041035875448</v>
      </c>
      <c r="I25" s="3"/>
      <c r="J25" s="60"/>
      <c r="K25" s="49"/>
      <c r="L25" s="61"/>
      <c r="M25" s="49"/>
      <c r="N25" s="49"/>
      <c r="O25" s="49"/>
      <c r="P25" s="60"/>
      <c r="Q25" s="49"/>
      <c r="R25" s="61"/>
      <c r="S25" s="60" t="n">
        <f aca="false">$B25*$S8</f>
        <v>1.21072875054397</v>
      </c>
      <c r="T25" s="49" t="n">
        <f aca="false">$B25*$S8</f>
        <v>1.21072875054397</v>
      </c>
      <c r="U25" s="61" t="n">
        <f aca="false">$B25*$S8</f>
        <v>1.21072875054397</v>
      </c>
      <c r="AB25" s="64"/>
      <c r="AC25" s="52"/>
      <c r="AD25" s="52"/>
      <c r="AE25" s="52"/>
      <c r="AF25" s="31"/>
    </row>
    <row r="26" customFormat="false" ht="15" hidden="false" customHeight="false" outlineLevel="0" collapsed="false">
      <c r="A26" s="53" t="s">
        <v>42</v>
      </c>
      <c r="B26" s="62" t="n">
        <v>0.00552550916503191</v>
      </c>
      <c r="C26" s="55" t="n">
        <v>0.038851252425563</v>
      </c>
      <c r="D26" s="56" t="n">
        <v>258.324169227678</v>
      </c>
      <c r="E26" s="57" t="n">
        <v>0.142222163252485</v>
      </c>
      <c r="F26" s="57" t="n">
        <v>0.887015385444686</v>
      </c>
      <c r="G26" s="55" t="n">
        <v>-0.0709799785271816</v>
      </c>
      <c r="H26" s="59" t="n">
        <v>0.0820309968572455</v>
      </c>
      <c r="I26" s="3"/>
      <c r="J26" s="60"/>
      <c r="K26" s="49"/>
      <c r="L26" s="61"/>
      <c r="M26" s="49"/>
      <c r="N26" s="49"/>
      <c r="O26" s="49"/>
      <c r="P26" s="60"/>
      <c r="Q26" s="49"/>
      <c r="R26" s="61"/>
      <c r="S26" s="60" t="n">
        <f aca="false">$B26*$S8*S9</f>
        <v>-0</v>
      </c>
      <c r="T26" s="49" t="n">
        <f aca="false">$B26*$S8*T9</f>
        <v>-0.0552550916503191</v>
      </c>
      <c r="U26" s="61" t="n">
        <f aca="false">$B26*$S8*U9</f>
        <v>-1.1603569246567</v>
      </c>
      <c r="AB26" s="64"/>
      <c r="AC26" s="52"/>
      <c r="AD26" s="52"/>
      <c r="AE26" s="52"/>
      <c r="AF26" s="31"/>
    </row>
    <row r="27" customFormat="false" ht="15.75" hidden="false" customHeight="false" outlineLevel="0" collapsed="false">
      <c r="A27" s="65" t="s">
        <v>43</v>
      </c>
      <c r="B27" s="66" t="n">
        <v>-0.000209050346951059</v>
      </c>
      <c r="C27" s="67" t="n">
        <v>0.00181073239054826</v>
      </c>
      <c r="D27" s="68" t="n">
        <v>258.375606972235</v>
      </c>
      <c r="E27" s="69" t="n">
        <v>-0.115450713778728</v>
      </c>
      <c r="F27" s="69" t="n">
        <v>0.908177558213325</v>
      </c>
      <c r="G27" s="67" t="n">
        <v>-0.00377472265260729</v>
      </c>
      <c r="H27" s="70" t="n">
        <v>0.00335662195870517</v>
      </c>
      <c r="I27" s="3"/>
      <c r="J27" s="60"/>
      <c r="K27" s="49"/>
      <c r="L27" s="61"/>
      <c r="M27" s="49"/>
      <c r="N27" s="49"/>
      <c r="O27" s="49"/>
      <c r="P27" s="60"/>
      <c r="Q27" s="49"/>
      <c r="R27" s="61"/>
      <c r="S27" s="60" t="n">
        <f aca="false">$B27*$S8*S9^2</f>
        <v>0</v>
      </c>
      <c r="T27" s="49" t="n">
        <f aca="false">$B27*$S8*T9^2</f>
        <v>0.00209050346951059</v>
      </c>
      <c r="U27" s="61" t="n">
        <f aca="false">$B27*$S8*U9^2</f>
        <v>0.921912030054171</v>
      </c>
      <c r="AB27" s="64"/>
      <c r="AC27" s="52"/>
      <c r="AD27" s="52"/>
      <c r="AE27" s="52"/>
      <c r="AF27" s="31"/>
    </row>
    <row r="28" customFormat="false" ht="15.75" hidden="false" customHeight="true" outlineLevel="0" collapsed="false">
      <c r="A28" s="18" t="s">
        <v>13</v>
      </c>
      <c r="B28" s="18"/>
      <c r="C28" s="18"/>
      <c r="D28" s="18"/>
      <c r="E28" s="18"/>
      <c r="F28" s="18"/>
      <c r="G28" s="18"/>
      <c r="H28" s="18"/>
      <c r="I28" s="3"/>
      <c r="J28" s="71" t="n">
        <f aca="false">SUM(J10:J18)</f>
        <v>5.30959340881926</v>
      </c>
      <c r="K28" s="72" t="n">
        <f aca="false">SUM(K10:K18)</f>
        <v>3.79763068151118</v>
      </c>
      <c r="L28" s="73" t="n">
        <f aca="false">SUM(L10:L18)</f>
        <v>3.55212903745266</v>
      </c>
      <c r="M28" s="71" t="n">
        <f aca="false">SUM(M10:M18)</f>
        <v>5.18487524325756</v>
      </c>
      <c r="N28" s="72" t="n">
        <f aca="false">SUM(N10:N18)</f>
        <v>5.02981517565658</v>
      </c>
      <c r="O28" s="72" t="n">
        <f aca="false">SUM(O10:O18)</f>
        <v>2.28186593920186</v>
      </c>
      <c r="P28" s="71" t="n">
        <f aca="false">SUM(P10:P18)</f>
        <v>6.95673567449644</v>
      </c>
      <c r="Q28" s="72" t="n">
        <f aca="false">SUM(Q10:Q18)</f>
        <v>5.30571634710045</v>
      </c>
      <c r="R28" s="73" t="n">
        <f aca="false">SUM(R10:R18)</f>
        <v>4.53155839113753</v>
      </c>
      <c r="S28" s="71" t="n">
        <f aca="false">SUM(S10:S27)</f>
        <v>6.52032215936323</v>
      </c>
      <c r="T28" s="72" t="n">
        <f aca="false">SUM(T10:T27)</f>
        <v>4.95519484387434</v>
      </c>
      <c r="U28" s="73" t="n">
        <f aca="false">SUM(U10:U27)</f>
        <v>4.52441289339411</v>
      </c>
      <c r="AB28" s="31"/>
      <c r="AC28" s="31"/>
      <c r="AD28" s="31"/>
      <c r="AE28" s="31"/>
      <c r="AF28" s="31"/>
    </row>
    <row r="29" customFormat="false" ht="15" hidden="false" customHeight="false" outlineLevel="0" collapsed="false">
      <c r="E29" s="74"/>
      <c r="F29" s="74"/>
      <c r="G29" s="74"/>
      <c r="H29" s="75" t="s">
        <v>44</v>
      </c>
      <c r="I29" s="76"/>
      <c r="J29" s="77"/>
      <c r="K29" s="78" t="n">
        <f aca="false">K28-J28</f>
        <v>-1.51196272730808</v>
      </c>
      <c r="L29" s="79" t="n">
        <f aca="false">L28-J28</f>
        <v>-1.7574643713666</v>
      </c>
      <c r="M29" s="80"/>
      <c r="N29" s="78" t="n">
        <f aca="false">N28-M28</f>
        <v>-0.155060067600977</v>
      </c>
      <c r="O29" s="78" t="n">
        <f aca="false">O28-M28</f>
        <v>-2.9030093040557</v>
      </c>
      <c r="P29" s="78"/>
      <c r="Q29" s="78" t="n">
        <f aca="false">Q28-P28</f>
        <v>-1.651019327396</v>
      </c>
      <c r="R29" s="78" t="n">
        <f aca="false">R28-P28</f>
        <v>-2.42517728335891</v>
      </c>
      <c r="S29" s="78"/>
      <c r="T29" s="78" t="n">
        <f aca="false">T28-S28</f>
        <v>-1.56512731548889</v>
      </c>
      <c r="U29" s="78" t="n">
        <f aca="false">U28-S28</f>
        <v>-1.99590926596913</v>
      </c>
    </row>
    <row r="30" customFormat="false" ht="15" hidden="false" customHeight="false" outlineLevel="0" collapsed="false">
      <c r="B30" s="50"/>
      <c r="C30" s="50"/>
      <c r="D30" s="50"/>
      <c r="H30" s="75" t="s">
        <v>45</v>
      </c>
      <c r="I30" s="4"/>
      <c r="J30" s="81"/>
      <c r="K30" s="49"/>
      <c r="L30" s="61"/>
      <c r="M30" s="60"/>
      <c r="N30" s="82" t="n">
        <f aca="false">N29-$K29</f>
        <v>1.3569026597071</v>
      </c>
      <c r="O30" s="82" t="n">
        <f aca="false">O29-$L29</f>
        <v>-1.1455449326891</v>
      </c>
      <c r="P30" s="49"/>
      <c r="Q30" s="82" t="n">
        <f aca="false">Q29-$K29</f>
        <v>-0.139056600087918</v>
      </c>
      <c r="R30" s="82" t="n">
        <f aca="false">R29-$L29</f>
        <v>-0.667712911992313</v>
      </c>
      <c r="S30" s="49"/>
      <c r="T30" s="82" t="n">
        <f aca="false">T29-$K29</f>
        <v>-0.0531645881808083</v>
      </c>
      <c r="U30" s="82" t="n">
        <f aca="false">U29-$L29</f>
        <v>-0.23844489460253</v>
      </c>
    </row>
    <row r="31" customFormat="false" ht="15" hidden="false" customHeight="false" outlineLevel="0" collapsed="false">
      <c r="B31" s="50"/>
      <c r="C31" s="50"/>
      <c r="D31" s="50"/>
      <c r="H31" s="75" t="s">
        <v>46</v>
      </c>
      <c r="I31" s="4"/>
      <c r="J31" s="81"/>
      <c r="K31" s="83" t="n">
        <f aca="false">K29/$L3</f>
        <v>-0.425007036322863</v>
      </c>
      <c r="L31" s="83" t="n">
        <f aca="false">L29/$L3</f>
        <v>-0.494016625163369</v>
      </c>
      <c r="M31" s="84"/>
      <c r="N31" s="85" t="n">
        <f aca="false">N29/$L3</f>
        <v>-0.0435868018389887</v>
      </c>
      <c r="O31" s="85" t="n">
        <f aca="false">O29/$L3</f>
        <v>-0.816024997475358</v>
      </c>
      <c r="P31" s="85"/>
      <c r="Q31" s="85" t="n">
        <f aca="false">Q29/$L3</f>
        <v>-0.46409532363119</v>
      </c>
      <c r="R31" s="85" t="n">
        <f aca="false">R29/$L3</f>
        <v>-0.681708213530506</v>
      </c>
      <c r="S31" s="85"/>
      <c r="T31" s="85" t="n">
        <f aca="false">T29/$L3</f>
        <v>-0.439951402114393</v>
      </c>
      <c r="U31" s="85" t="n">
        <f aca="false">U29/$L3</f>
        <v>-0.561042588271446</v>
      </c>
    </row>
    <row r="32" customFormat="false" ht="15" hidden="false" customHeight="false" outlineLevel="0" collapsed="false">
      <c r="B32" s="50"/>
      <c r="C32" s="50"/>
      <c r="D32" s="50"/>
      <c r="H32" s="75" t="s">
        <v>47</v>
      </c>
      <c r="I32" s="4"/>
      <c r="J32" s="86"/>
      <c r="K32" s="87"/>
      <c r="L32" s="88"/>
      <c r="M32" s="89"/>
      <c r="N32" s="90" t="n">
        <f aca="false">N30/$L3</f>
        <v>0.381420234483874</v>
      </c>
      <c r="O32" s="90" t="n">
        <f aca="false">O30/$L3</f>
        <v>-0.322008372311988</v>
      </c>
      <c r="P32" s="90"/>
      <c r="Q32" s="90" t="n">
        <f aca="false">Q30/$L3</f>
        <v>-0.0390882873083268</v>
      </c>
      <c r="R32" s="90" t="n">
        <f aca="false">R30/$L3</f>
        <v>-0.187691588367137</v>
      </c>
      <c r="S32" s="90"/>
      <c r="T32" s="90" t="n">
        <f aca="false">T30/$L3</f>
        <v>-0.0149443657915297</v>
      </c>
      <c r="U32" s="90" t="n">
        <f aca="false">U30/$L3</f>
        <v>-0.0670259631080771</v>
      </c>
    </row>
    <row r="33" customFormat="false" ht="15" hidden="false" customHeight="false" outlineLevel="0" collapsed="false">
      <c r="H33" s="0" t="s">
        <v>48</v>
      </c>
      <c r="K33" s="0" t="n">
        <v>0.009</v>
      </c>
      <c r="L33" s="0" t="n">
        <v>0.004</v>
      </c>
    </row>
    <row r="34" customFormat="false" ht="15" hidden="false" customHeight="false" outlineLevel="0" collapsed="false">
      <c r="G34" s="91"/>
      <c r="H34" s="75" t="s">
        <v>49</v>
      </c>
      <c r="M34" s="92" t="n">
        <f aca="false">M28-$J28</f>
        <v>-0.1247181655617</v>
      </c>
      <c r="N34" s="92" t="n">
        <f aca="false">N28-$K28</f>
        <v>1.2321844941454</v>
      </c>
      <c r="O34" s="92" t="n">
        <f aca="false">O28-$L28</f>
        <v>-1.2702630982508</v>
      </c>
      <c r="P34" s="92" t="n">
        <f aca="false">P28-$J28</f>
        <v>1.64714226567718</v>
      </c>
      <c r="Q34" s="92" t="n">
        <f aca="false">Q28-$K28</f>
        <v>1.50808566558927</v>
      </c>
      <c r="R34" s="92" t="n">
        <f aca="false">R28-$L28</f>
        <v>0.97942935368487</v>
      </c>
      <c r="S34" s="92" t="n">
        <f aca="false">S28-$J28</f>
        <v>1.21072875054397</v>
      </c>
      <c r="T34" s="92" t="n">
        <f aca="false">T28-$K28</f>
        <v>1.15756416236317</v>
      </c>
      <c r="U34" s="92" t="n">
        <f aca="false">U28-$L28</f>
        <v>0.972283855941443</v>
      </c>
    </row>
    <row r="35" customFormat="false" ht="15" hidden="false" customHeight="false" outlineLevel="0" collapsed="false">
      <c r="H35" s="93"/>
      <c r="I35" s="93"/>
      <c r="J35" s="93"/>
      <c r="M35" s="94" t="n">
        <f aca="false">M34/$L$3</f>
        <v>-0.0350578072882624</v>
      </c>
      <c r="N35" s="94" t="n">
        <f aca="false">N34/$L$3</f>
        <v>0.346362427195612</v>
      </c>
      <c r="O35" s="94" t="n">
        <f aca="false">O34/$L$3</f>
        <v>-0.357066179600251</v>
      </c>
      <c r="P35" s="94" t="n">
        <f aca="false">P34/$L$3</f>
        <v>0.463005496163229</v>
      </c>
      <c r="Q35" s="94" t="n">
        <f aca="false">Q34/$L$3</f>
        <v>0.423917208854902</v>
      </c>
      <c r="R35" s="94" t="n">
        <f aca="false">R34/$L$3</f>
        <v>0.275313907796092</v>
      </c>
      <c r="S35" s="94" t="n">
        <f aca="false">S34/$L$3</f>
        <v>0.340331298361913</v>
      </c>
      <c r="T35" s="94" t="n">
        <f aca="false">T34/$L$3</f>
        <v>0.325386932570383</v>
      </c>
      <c r="U35" s="94" t="n">
        <f aca="false">U34/$L$3</f>
        <v>0.273305335253836</v>
      </c>
    </row>
    <row r="36" customFormat="false" ht="15" hidden="false" customHeight="false" outlineLevel="0" collapsed="false">
      <c r="H36" s="0" t="s">
        <v>48</v>
      </c>
      <c r="M36" s="0" t="n">
        <v>0.856</v>
      </c>
      <c r="N36" s="0" t="n">
        <v>0.077</v>
      </c>
      <c r="O36" s="0" t="n">
        <v>0.082</v>
      </c>
      <c r="P36" s="0" t="n">
        <v>0.177</v>
      </c>
      <c r="Q36" s="0" t="n">
        <v>0.217</v>
      </c>
      <c r="R36" s="0" t="n">
        <v>0.473</v>
      </c>
      <c r="S36" s="0" t="n">
        <v>0.001</v>
      </c>
      <c r="T36" s="0" t="n">
        <v>0.002</v>
      </c>
      <c r="U36" s="0" t="n">
        <v>0.015</v>
      </c>
    </row>
    <row r="37" customFormat="false" ht="15" hidden="false" customHeight="false" outlineLevel="0" collapsed="false">
      <c r="W37" s="95"/>
      <c r="X37" s="96"/>
    </row>
    <row r="38" customFormat="false" ht="15" hidden="false" customHeight="false" outlineLevel="0" collapsed="false">
      <c r="W38" s="97"/>
      <c r="X38" s="96"/>
    </row>
  </sheetData>
  <mergeCells count="20">
    <mergeCell ref="G1:J1"/>
    <mergeCell ref="G2:H2"/>
    <mergeCell ref="G3:H3"/>
    <mergeCell ref="G5:J5"/>
    <mergeCell ref="A7:H7"/>
    <mergeCell ref="M7:O7"/>
    <mergeCell ref="P7:R7"/>
    <mergeCell ref="S7:U7"/>
    <mergeCell ref="A8:A9"/>
    <mergeCell ref="B8:B9"/>
    <mergeCell ref="C8:C9"/>
    <mergeCell ref="D8:D9"/>
    <mergeCell ref="E8:E9"/>
    <mergeCell ref="F8:F9"/>
    <mergeCell ref="G8:H8"/>
    <mergeCell ref="J8:L8"/>
    <mergeCell ref="M8:O8"/>
    <mergeCell ref="S8:U8"/>
    <mergeCell ref="W9:AB9"/>
    <mergeCell ref="A28:H2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28"/>
    <col collapsed="false" customWidth="true" hidden="false" outlineLevel="0" max="3" min="3" style="0" width="9.14"/>
    <col collapsed="false" customWidth="true" hidden="false" outlineLevel="0" max="5" min="5" style="0" width="6.41"/>
    <col collapsed="false" customWidth="true" hidden="false" outlineLevel="0" max="6" min="6" style="0" width="8.56"/>
    <col collapsed="false" customWidth="true" hidden="false" outlineLevel="0" max="7" min="7" style="0" width="10.85"/>
    <col collapsed="false" customWidth="true" hidden="false" outlineLevel="0" max="8" min="8" style="0" width="9.99"/>
    <col collapsed="false" customWidth="true" hidden="false" outlineLevel="0" max="10" min="10" style="0" width="8.41"/>
    <col collapsed="false" customWidth="true" hidden="false" outlineLevel="0" max="13" min="13" style="0" width="9.28"/>
    <col collapsed="false" customWidth="true" hidden="false" outlineLevel="0" max="14" min="14" style="0" width="9.14"/>
    <col collapsed="false" customWidth="true" hidden="false" outlineLevel="0" max="15" min="15" style="0" width="9.28"/>
    <col collapsed="false" customWidth="true" hidden="false" outlineLevel="0" max="16" min="16" style="0" width="8.56"/>
    <col collapsed="false" customWidth="true" hidden="false" outlineLevel="0" max="21" min="17" style="0" width="9.14"/>
    <col collapsed="false" customWidth="true" hidden="false" outlineLevel="0" max="27" min="22" style="0" width="7.7"/>
  </cols>
  <sheetData>
    <row r="1" customFormat="false" ht="15.75" hidden="false" customHeight="true" outlineLevel="0" collapsed="false">
      <c r="A1" s="1" t="s">
        <v>50</v>
      </c>
      <c r="G1" s="98" t="s">
        <v>1</v>
      </c>
      <c r="H1" s="98"/>
      <c r="I1" s="98"/>
      <c r="J1" s="98"/>
      <c r="K1" s="99"/>
    </row>
    <row r="2" customFormat="false" ht="14.25" hidden="false" customHeight="true" outlineLevel="0" collapsed="false">
      <c r="A2" s="4" t="s">
        <v>2</v>
      </c>
      <c r="B2" s="5" t="n">
        <v>2256.939</v>
      </c>
      <c r="C2" s="4" t="n">
        <v>3</v>
      </c>
      <c r="D2" s="4"/>
      <c r="E2" s="4"/>
      <c r="F2" s="4"/>
      <c r="G2" s="100" t="s">
        <v>3</v>
      </c>
      <c r="H2" s="100"/>
      <c r="I2" s="101" t="s">
        <v>4</v>
      </c>
      <c r="J2" s="102" t="s">
        <v>5</v>
      </c>
      <c r="K2" s="99"/>
      <c r="L2" s="0" t="s">
        <v>6</v>
      </c>
      <c r="X2" s="4"/>
      <c r="Y2" s="4"/>
      <c r="Z2" s="4"/>
      <c r="AA2" s="4"/>
    </row>
    <row r="3" customFormat="false" ht="15.75" hidden="false" customHeight="true" outlineLevel="0" collapsed="false">
      <c r="A3" s="4" t="s">
        <v>7</v>
      </c>
      <c r="B3" s="9" t="n">
        <v>2257.084</v>
      </c>
      <c r="C3" s="4" t="n">
        <v>2</v>
      </c>
      <c r="D3" s="4" t="n">
        <f aca="false">ABS(B3-B2)</f>
        <v>0.144999999999982</v>
      </c>
      <c r="E3" s="4" t="n">
        <f aca="false">ABS(C3-C2)</f>
        <v>1</v>
      </c>
      <c r="F3" s="4" t="n">
        <f aca="false">CHIDIST(D3,E3)</f>
        <v>0.70336007798322</v>
      </c>
      <c r="G3" s="103" t="s">
        <v>8</v>
      </c>
      <c r="H3" s="103"/>
      <c r="I3" s="104" t="n">
        <v>8.72463654499647</v>
      </c>
      <c r="J3" s="105" t="n">
        <v>0.772450423403274</v>
      </c>
      <c r="K3" s="99"/>
      <c r="L3" s="13" t="n">
        <f aca="false">(I3+I4)^0.5</f>
        <v>4.13820663944232</v>
      </c>
      <c r="M3" s="13"/>
      <c r="N3" s="13"/>
      <c r="O3" s="13"/>
      <c r="P3" s="13"/>
      <c r="Q3" s="13"/>
      <c r="R3" s="13"/>
      <c r="S3" s="13"/>
      <c r="T3" s="13"/>
      <c r="U3" s="13"/>
      <c r="X3" s="4"/>
      <c r="Y3" s="4"/>
      <c r="Z3" s="4"/>
      <c r="AA3" s="4"/>
    </row>
    <row r="4" customFormat="false" ht="16.5" hidden="false" customHeight="true" outlineLevel="0" collapsed="false">
      <c r="A4" s="4" t="s">
        <v>9</v>
      </c>
      <c r="B4" s="5" t="n">
        <v>2257.091</v>
      </c>
      <c r="C4" s="4" t="n">
        <v>1</v>
      </c>
      <c r="D4" s="4" t="n">
        <f aca="false">ABS(B4-B2)</f>
        <v>0.152000000000044</v>
      </c>
      <c r="E4" s="4" t="n">
        <f aca="false">ABS(C4-C2)</f>
        <v>2</v>
      </c>
      <c r="F4" s="4" t="n">
        <f aca="false">CHIDIST(D4,E4)</f>
        <v>0.926816206559362</v>
      </c>
      <c r="G4" s="106" t="s">
        <v>10</v>
      </c>
      <c r="H4" s="107" t="s">
        <v>11</v>
      </c>
      <c r="I4" s="108" t="n">
        <v>8.40011764572801</v>
      </c>
      <c r="J4" s="109" t="n">
        <v>1.41380929871353</v>
      </c>
      <c r="K4" s="99"/>
      <c r="X4" s="4"/>
      <c r="Y4" s="4"/>
      <c r="Z4" s="4"/>
      <c r="AA4" s="4"/>
    </row>
    <row r="5" customFormat="false" ht="15.75" hidden="false" customHeight="true" outlineLevel="0" collapsed="false">
      <c r="A5" s="4" t="s">
        <v>12</v>
      </c>
      <c r="B5" s="5"/>
      <c r="C5" s="4" t="n">
        <v>1</v>
      </c>
      <c r="D5" s="4" t="n">
        <f aca="false">ABS(B4-B3)</f>
        <v>0.00700000000006185</v>
      </c>
      <c r="E5" s="4" t="n">
        <f aca="false">ABS(C4-C3)</f>
        <v>1</v>
      </c>
      <c r="F5" s="4" t="n">
        <f aca="false">CHIDIST(D5,E5)</f>
        <v>0.933321988291103</v>
      </c>
      <c r="G5" s="110" t="s">
        <v>51</v>
      </c>
      <c r="H5" s="110"/>
      <c r="I5" s="110"/>
      <c r="J5" s="110"/>
      <c r="K5" s="99"/>
      <c r="X5" s="4"/>
      <c r="Y5" s="4"/>
      <c r="Z5" s="4"/>
      <c r="AA5" s="4"/>
    </row>
    <row r="6" customFormat="false" ht="15.75" hidden="false" customHeight="true" outlineLevel="0" collapsed="false">
      <c r="A6" s="98" t="s">
        <v>14</v>
      </c>
      <c r="B6" s="98"/>
      <c r="C6" s="98"/>
      <c r="D6" s="98"/>
      <c r="E6" s="98"/>
      <c r="F6" s="98"/>
      <c r="G6" s="98"/>
      <c r="H6" s="98"/>
      <c r="I6" s="99"/>
      <c r="J6" s="4"/>
      <c r="K6" s="4"/>
      <c r="L6" s="4"/>
      <c r="M6" s="21" t="s">
        <v>15</v>
      </c>
      <c r="N6" s="21"/>
      <c r="O6" s="21"/>
      <c r="P6" s="21" t="s">
        <v>16</v>
      </c>
      <c r="Q6" s="21"/>
      <c r="R6" s="21"/>
      <c r="S6" s="22" t="s">
        <v>17</v>
      </c>
      <c r="T6" s="22"/>
      <c r="U6" s="22"/>
    </row>
    <row r="7" customFormat="false" ht="29.25" hidden="false" customHeight="true" outlineLevel="0" collapsed="false">
      <c r="A7" s="100" t="s">
        <v>3</v>
      </c>
      <c r="B7" s="101" t="s">
        <v>4</v>
      </c>
      <c r="C7" s="111" t="s">
        <v>5</v>
      </c>
      <c r="D7" s="111" t="s">
        <v>18</v>
      </c>
      <c r="E7" s="111" t="s">
        <v>19</v>
      </c>
      <c r="F7" s="111" t="s">
        <v>20</v>
      </c>
      <c r="G7" s="112" t="s">
        <v>21</v>
      </c>
      <c r="H7" s="112"/>
      <c r="I7" s="99"/>
      <c r="J7" s="25" t="s">
        <v>22</v>
      </c>
      <c r="K7" s="25"/>
      <c r="L7" s="25"/>
      <c r="M7" s="26"/>
      <c r="N7" s="26"/>
      <c r="O7" s="26"/>
      <c r="P7" s="27"/>
      <c r="Q7" s="28"/>
      <c r="R7" s="29"/>
      <c r="S7" s="30" t="n">
        <v>-10</v>
      </c>
      <c r="T7" s="30"/>
      <c r="U7" s="30"/>
      <c r="AB7" s="31"/>
      <c r="AC7" s="31"/>
      <c r="AD7" s="31"/>
      <c r="AE7" s="31"/>
      <c r="AF7" s="31"/>
    </row>
    <row r="8" customFormat="false" ht="14.25" hidden="false" customHeight="true" outlineLevel="0" collapsed="false">
      <c r="A8" s="100"/>
      <c r="B8" s="101"/>
      <c r="C8" s="111"/>
      <c r="D8" s="111"/>
      <c r="E8" s="111"/>
      <c r="F8" s="111"/>
      <c r="G8" s="113" t="s">
        <v>23</v>
      </c>
      <c r="H8" s="114" t="s">
        <v>24</v>
      </c>
      <c r="I8" s="99"/>
      <c r="J8" s="34" t="n">
        <v>0</v>
      </c>
      <c r="K8" s="35" t="n">
        <v>1</v>
      </c>
      <c r="L8" s="36" t="n">
        <v>21</v>
      </c>
      <c r="M8" s="34" t="n">
        <v>0</v>
      </c>
      <c r="N8" s="35" t="n">
        <v>1</v>
      </c>
      <c r="O8" s="35" t="n">
        <v>21</v>
      </c>
      <c r="P8" s="34" t="n">
        <v>0</v>
      </c>
      <c r="Q8" s="35" t="n">
        <v>1</v>
      </c>
      <c r="R8" s="36" t="n">
        <v>21</v>
      </c>
      <c r="S8" s="37" t="n">
        <v>0</v>
      </c>
      <c r="T8" s="38" t="n">
        <v>1</v>
      </c>
      <c r="U8" s="39" t="n">
        <v>21</v>
      </c>
      <c r="W8" s="40" t="s">
        <v>25</v>
      </c>
      <c r="X8" s="40"/>
      <c r="Y8" s="40"/>
      <c r="Z8" s="40"/>
      <c r="AA8" s="40"/>
      <c r="AB8" s="40"/>
      <c r="AC8" s="31"/>
      <c r="AD8" s="31"/>
      <c r="AE8" s="31"/>
      <c r="AF8" s="31"/>
    </row>
    <row r="9" customFormat="false" ht="15.75" hidden="false" customHeight="false" outlineLevel="0" collapsed="false">
      <c r="A9" s="103" t="s">
        <v>26</v>
      </c>
      <c r="B9" s="104" t="n">
        <v>5.31522533678476</v>
      </c>
      <c r="C9" s="115" t="n">
        <v>0.67914829755921</v>
      </c>
      <c r="D9" s="116" t="n">
        <v>275.859684064974</v>
      </c>
      <c r="E9" s="116" t="n">
        <v>7.82631032999294</v>
      </c>
      <c r="F9" s="117" t="n">
        <v>1.07946863319898E-013</v>
      </c>
      <c r="G9" s="118" t="n">
        <v>3.97825348602499</v>
      </c>
      <c r="H9" s="119" t="n">
        <v>6.65219718754454</v>
      </c>
      <c r="I9" s="99"/>
      <c r="J9" s="46" t="n">
        <f aca="false">$B9</f>
        <v>5.31522533678476</v>
      </c>
      <c r="K9" s="47" t="n">
        <f aca="false">$B9</f>
        <v>5.31522533678476</v>
      </c>
      <c r="L9" s="48" t="n">
        <f aca="false">$B9</f>
        <v>5.31522533678476</v>
      </c>
      <c r="M9" s="49" t="n">
        <f aca="false">$B9</f>
        <v>5.31522533678476</v>
      </c>
      <c r="N9" s="49" t="n">
        <f aca="false">$B9</f>
        <v>5.31522533678476</v>
      </c>
      <c r="O9" s="49" t="n">
        <f aca="false">$B9</f>
        <v>5.31522533678476</v>
      </c>
      <c r="P9" s="46" t="n">
        <f aca="false">$B9</f>
        <v>5.31522533678476</v>
      </c>
      <c r="Q9" s="47" t="n">
        <f aca="false">$B9</f>
        <v>5.31522533678476</v>
      </c>
      <c r="R9" s="48" t="n">
        <f aca="false">$B9</f>
        <v>5.31522533678476</v>
      </c>
      <c r="S9" s="46" t="n">
        <f aca="false">$B9</f>
        <v>5.31522533678476</v>
      </c>
      <c r="T9" s="47" t="n">
        <f aca="false">$B9</f>
        <v>5.31522533678476</v>
      </c>
      <c r="U9" s="48" t="n">
        <f aca="false">$B9</f>
        <v>5.31522533678476</v>
      </c>
      <c r="W9" s="50" t="n">
        <f aca="false">B9</f>
        <v>5.31522533678476</v>
      </c>
      <c r="X9" s="51" t="n">
        <f aca="false">F9</f>
        <v>1.07946863319898E-013</v>
      </c>
      <c r="Y9" s="50" t="n">
        <f aca="false">B10</f>
        <v>-0.0410093994899741</v>
      </c>
      <c r="Z9" s="51" t="n">
        <f aca="false">F10</f>
        <v>0.954931066816567</v>
      </c>
      <c r="AA9" s="50" t="n">
        <f aca="false">B11</f>
        <v>0.000496625693066474</v>
      </c>
      <c r="AB9" s="51" t="n">
        <f aca="false">F11</f>
        <v>0.988281782284393</v>
      </c>
      <c r="AC9" s="52"/>
      <c r="AD9" s="52"/>
      <c r="AE9" s="52"/>
      <c r="AF9" s="31"/>
    </row>
    <row r="10" customFormat="false" ht="15" hidden="false" customHeight="false" outlineLevel="0" collapsed="false">
      <c r="A10" s="120" t="s">
        <v>27</v>
      </c>
      <c r="B10" s="121" t="n">
        <v>-0.0410093994899741</v>
      </c>
      <c r="C10" s="122" t="n">
        <v>0.72492049619839</v>
      </c>
      <c r="D10" s="123" t="n">
        <v>256.48131112921</v>
      </c>
      <c r="E10" s="124" t="n">
        <v>-0.0565708925392985</v>
      </c>
      <c r="F10" s="124" t="n">
        <v>0.954931066816567</v>
      </c>
      <c r="G10" s="125" t="n">
        <v>-1.46856368081766</v>
      </c>
      <c r="H10" s="126" t="n">
        <v>1.38654488183771</v>
      </c>
      <c r="I10" s="99"/>
      <c r="J10" s="60" t="n">
        <f aca="false">$B10*J8</f>
        <v>-0</v>
      </c>
      <c r="K10" s="49" t="n">
        <f aca="false">$B10*K8</f>
        <v>-0.0410093994899741</v>
      </c>
      <c r="L10" s="61" t="n">
        <f aca="false">$B10*L8</f>
        <v>-0.861197389289455</v>
      </c>
      <c r="M10" s="49" t="n">
        <f aca="false">$B10*M8</f>
        <v>-0</v>
      </c>
      <c r="N10" s="49" t="n">
        <f aca="false">$B10*N8</f>
        <v>-0.0410093994899741</v>
      </c>
      <c r="O10" s="49" t="n">
        <f aca="false">$B10*O8</f>
        <v>-0.861197389289455</v>
      </c>
      <c r="P10" s="60" t="n">
        <f aca="false">$B10*P8</f>
        <v>-0</v>
      </c>
      <c r="Q10" s="49" t="n">
        <f aca="false">$B10*Q8</f>
        <v>-0.0410093994899741</v>
      </c>
      <c r="R10" s="61" t="n">
        <f aca="false">$B10*R8</f>
        <v>-0.861197389289455</v>
      </c>
      <c r="S10" s="60" t="n">
        <f aca="false">$B10*S8</f>
        <v>-0</v>
      </c>
      <c r="T10" s="49" t="n">
        <f aca="false">$B10*T8</f>
        <v>-0.0410093994899741</v>
      </c>
      <c r="U10" s="61" t="n">
        <f aca="false">$B10*U8</f>
        <v>-0.861197389289455</v>
      </c>
      <c r="W10" s="50" t="n">
        <f aca="false">B12</f>
        <v>-0.0519894888099038</v>
      </c>
      <c r="X10" s="51" t="n">
        <f aca="false">F12</f>
        <v>0.948071841990771</v>
      </c>
      <c r="Y10" s="50" t="n">
        <f aca="false">B13</f>
        <v>0.7585877427381</v>
      </c>
      <c r="Z10" s="51" t="n">
        <f aca="false">F13</f>
        <v>0.376256331490204</v>
      </c>
      <c r="AA10" s="50" t="n">
        <f aca="false">B14</f>
        <v>-0.0392113416133331</v>
      </c>
      <c r="AB10" s="51" t="n">
        <f aca="false">F14</f>
        <v>0.326622721733542</v>
      </c>
      <c r="AC10" s="52"/>
      <c r="AD10" s="52"/>
      <c r="AE10" s="52"/>
      <c r="AF10" s="31"/>
    </row>
    <row r="11" customFormat="false" ht="15" hidden="false" customHeight="false" outlineLevel="0" collapsed="false">
      <c r="A11" s="120" t="s">
        <v>28</v>
      </c>
      <c r="B11" s="121" t="n">
        <v>0.000496625693066474</v>
      </c>
      <c r="C11" s="122" t="n">
        <v>0.0337807047707072</v>
      </c>
      <c r="D11" s="123" t="n">
        <v>256.509649181193</v>
      </c>
      <c r="E11" s="124" t="n">
        <v>0.0147014603880355</v>
      </c>
      <c r="F11" s="124" t="n">
        <v>0.988281782284393</v>
      </c>
      <c r="G11" s="122" t="n">
        <v>-0.0660262064223439</v>
      </c>
      <c r="H11" s="127" t="n">
        <v>0.0670194578084769</v>
      </c>
      <c r="I11" s="99"/>
      <c r="J11" s="60" t="n">
        <f aca="false">$B11*J8^2</f>
        <v>0</v>
      </c>
      <c r="K11" s="49" t="n">
        <f aca="false">$B11*K8^2</f>
        <v>0.000496625693066474</v>
      </c>
      <c r="L11" s="61" t="n">
        <f aca="false">$B11*L8^2</f>
        <v>0.219011930642315</v>
      </c>
      <c r="M11" s="49" t="n">
        <f aca="false">$B11*M8^2</f>
        <v>0</v>
      </c>
      <c r="N11" s="49" t="n">
        <f aca="false">$B11*N8^2</f>
        <v>0.000496625693066474</v>
      </c>
      <c r="O11" s="49" t="n">
        <f aca="false">$B11*O8^2</f>
        <v>0.219011930642315</v>
      </c>
      <c r="P11" s="60" t="n">
        <f aca="false">$B11*P8^2</f>
        <v>0</v>
      </c>
      <c r="Q11" s="49" t="n">
        <f aca="false">$B11*Q8^2</f>
        <v>0.000496625693066474</v>
      </c>
      <c r="R11" s="61" t="n">
        <f aca="false">$B11*R8^2</f>
        <v>0.219011930642315</v>
      </c>
      <c r="S11" s="60" t="n">
        <f aca="false">$B11*S8^2</f>
        <v>0</v>
      </c>
      <c r="T11" s="49" t="n">
        <f aca="false">$B11*T8^2</f>
        <v>0.000496625693066474</v>
      </c>
      <c r="U11" s="61" t="n">
        <f aca="false">$B11*U8^2</f>
        <v>0.219011930642315</v>
      </c>
      <c r="W11" s="50" t="n">
        <f aca="false">B15</f>
        <v>0.700032853709511</v>
      </c>
      <c r="X11" s="51" t="n">
        <f aca="false">F15</f>
        <v>0.621657831246404</v>
      </c>
      <c r="Y11" s="50" t="n">
        <f aca="false">B16</f>
        <v>3.43359759298846</v>
      </c>
      <c r="Z11" s="51" t="n">
        <f aca="false">F16</f>
        <v>0.0230771403198056</v>
      </c>
      <c r="AA11" s="50" t="n">
        <f aca="false">B17</f>
        <v>-0.164230786163099</v>
      </c>
      <c r="AB11" s="51" t="n">
        <f aca="false">F17</f>
        <v>0.0197159171486155</v>
      </c>
      <c r="AC11" s="52"/>
      <c r="AD11" s="52"/>
      <c r="AE11" s="52"/>
      <c r="AF11" s="31"/>
    </row>
    <row r="12" customFormat="false" ht="15" hidden="false" customHeight="false" outlineLevel="0" collapsed="false">
      <c r="A12" s="120" t="s">
        <v>29</v>
      </c>
      <c r="B12" s="121" t="n">
        <v>-0.0519894888099038</v>
      </c>
      <c r="C12" s="122" t="n">
        <v>0.797536374578742</v>
      </c>
      <c r="D12" s="123" t="n">
        <v>275.859684065432</v>
      </c>
      <c r="E12" s="124" t="n">
        <v>-0.0651876083236512</v>
      </c>
      <c r="F12" s="124" t="n">
        <v>0.948071841990771</v>
      </c>
      <c r="G12" s="125" t="n">
        <v>-1.62202019727362</v>
      </c>
      <c r="H12" s="126" t="n">
        <v>1.51804121965381</v>
      </c>
      <c r="I12" s="99"/>
      <c r="J12" s="60"/>
      <c r="K12" s="49"/>
      <c r="L12" s="61"/>
      <c r="M12" s="49" t="n">
        <f aca="false">$B12</f>
        <v>-0.0519894888099038</v>
      </c>
      <c r="N12" s="49" t="n">
        <f aca="false">$B12</f>
        <v>-0.0519894888099038</v>
      </c>
      <c r="O12" s="49" t="n">
        <f aca="false">$B12</f>
        <v>-0.0519894888099038</v>
      </c>
      <c r="P12" s="60"/>
      <c r="Q12" s="49"/>
      <c r="R12" s="61"/>
      <c r="S12" s="60"/>
      <c r="T12" s="49"/>
      <c r="U12" s="61"/>
      <c r="W12" s="50" t="n">
        <f aca="false">B18</f>
        <v>-0.161663280387306</v>
      </c>
      <c r="X12" s="51" t="n">
        <f aca="false">F18</f>
        <v>0.825157681855236</v>
      </c>
      <c r="Y12" s="50" t="n">
        <f aca="false">B19</f>
        <v>0.588937500602196</v>
      </c>
      <c r="Z12" s="51" t="n">
        <f aca="false">F19</f>
        <v>0.455302098308355</v>
      </c>
      <c r="AA12" s="50" t="n">
        <f aca="false">B20</f>
        <v>-0.027251743033824</v>
      </c>
      <c r="AB12" s="51" t="n">
        <f aca="false">F20</f>
        <v>0.458656157489021</v>
      </c>
      <c r="AC12" s="52"/>
      <c r="AD12" s="52"/>
      <c r="AE12" s="52"/>
      <c r="AF12" s="31"/>
    </row>
    <row r="13" customFormat="false" ht="15" hidden="false" customHeight="false" outlineLevel="0" collapsed="false">
      <c r="A13" s="120" t="s">
        <v>30</v>
      </c>
      <c r="B13" s="121" t="n">
        <v>0.7585877427381</v>
      </c>
      <c r="C13" s="122" t="n">
        <v>0.85585333606012</v>
      </c>
      <c r="D13" s="123" t="n">
        <v>256.970766360324</v>
      </c>
      <c r="E13" s="124" t="n">
        <v>0.886352498466879</v>
      </c>
      <c r="F13" s="124" t="n">
        <v>0.376256331490204</v>
      </c>
      <c r="G13" s="122" t="n">
        <v>-0.926791645004792</v>
      </c>
      <c r="H13" s="126" t="n">
        <v>2.44396713048099</v>
      </c>
      <c r="I13" s="99"/>
      <c r="J13" s="60"/>
      <c r="K13" s="49"/>
      <c r="L13" s="61"/>
      <c r="M13" s="49" t="n">
        <f aca="false">$B13*M$8</f>
        <v>0</v>
      </c>
      <c r="N13" s="49" t="n">
        <f aca="false">$B13*N$8</f>
        <v>0.7585877427381</v>
      </c>
      <c r="O13" s="49" t="n">
        <f aca="false">$B13*O$8</f>
        <v>15.9303425975001</v>
      </c>
      <c r="P13" s="60"/>
      <c r="Q13" s="49"/>
      <c r="R13" s="61"/>
      <c r="S13" s="60"/>
      <c r="T13" s="49"/>
      <c r="U13" s="61"/>
      <c r="W13" s="50" t="n">
        <f aca="false">B21</f>
        <v>-0.0824200696895012</v>
      </c>
      <c r="X13" s="51" t="n">
        <f aca="false">F21</f>
        <v>0.914335187891068</v>
      </c>
      <c r="Y13" s="50" t="n">
        <f aca="false">B22</f>
        <v>0.520260495592467</v>
      </c>
      <c r="Z13" s="51" t="n">
        <f aca="false">F22</f>
        <v>0.529604372788824</v>
      </c>
      <c r="AA13" s="50" t="n">
        <f aca="false">B23</f>
        <v>-0.0242854610012361</v>
      </c>
      <c r="AB13" s="51" t="n">
        <f aca="false">F23</f>
        <v>0.52910968339205</v>
      </c>
      <c r="AC13" s="52"/>
      <c r="AD13" s="52"/>
      <c r="AE13" s="52"/>
      <c r="AF13" s="31"/>
    </row>
    <row r="14" customFormat="false" ht="15" hidden="false" customHeight="false" outlineLevel="0" collapsed="false">
      <c r="A14" s="120" t="s">
        <v>31</v>
      </c>
      <c r="B14" s="121" t="n">
        <v>-0.0392113416133331</v>
      </c>
      <c r="C14" s="122" t="n">
        <v>0.0398969909499332</v>
      </c>
      <c r="D14" s="123" t="n">
        <v>257.092247133657</v>
      </c>
      <c r="E14" s="124" t="n">
        <v>-0.982814510060156</v>
      </c>
      <c r="F14" s="124" t="n">
        <v>0.326622721733542</v>
      </c>
      <c r="G14" s="122" t="n">
        <v>-0.117777858808768</v>
      </c>
      <c r="H14" s="127" t="n">
        <v>0.0393551755821016</v>
      </c>
      <c r="I14" s="99"/>
      <c r="J14" s="60"/>
      <c r="K14" s="49"/>
      <c r="L14" s="61"/>
      <c r="M14" s="49" t="n">
        <f aca="false">+$B14*M$8^2</f>
        <v>-0</v>
      </c>
      <c r="N14" s="49" t="n">
        <f aca="false">+$B14*N$8^2</f>
        <v>-0.0392113416133331</v>
      </c>
      <c r="O14" s="49" t="n">
        <f aca="false">+$B14*O$8^2</f>
        <v>-17.2922016514799</v>
      </c>
      <c r="P14" s="60"/>
      <c r="Q14" s="49"/>
      <c r="R14" s="61"/>
      <c r="S14" s="60"/>
      <c r="T14" s="49"/>
      <c r="U14" s="61"/>
      <c r="W14" s="50" t="n">
        <f aca="false">B24</f>
        <v>-0.0835874952885223</v>
      </c>
      <c r="X14" s="51" t="n">
        <f aca="false">F24</f>
        <v>0.0551727121762726</v>
      </c>
      <c r="Y14" s="50" t="n">
        <f aca="false">B25</f>
        <v>-0.0430123030862721</v>
      </c>
      <c r="Z14" s="51" t="n">
        <f aca="false">F25</f>
        <v>0.355040322019911</v>
      </c>
      <c r="AA14" s="50" t="n">
        <f aca="false">B26</f>
        <v>0.00208390073742056</v>
      </c>
      <c r="AB14" s="51" t="n">
        <f aca="false">F26</f>
        <v>0.336375241461297</v>
      </c>
      <c r="AC14" s="52"/>
      <c r="AD14" s="52"/>
      <c r="AE14" s="52"/>
      <c r="AF14" s="31"/>
    </row>
    <row r="15" customFormat="false" ht="15" hidden="false" customHeight="false" outlineLevel="0" collapsed="false">
      <c r="A15" s="120" t="s">
        <v>32</v>
      </c>
      <c r="B15" s="121" t="n">
        <v>0.700032853709511</v>
      </c>
      <c r="C15" s="125" t="n">
        <v>1.41690194873446</v>
      </c>
      <c r="D15" s="123" t="n">
        <v>275.859684065387</v>
      </c>
      <c r="E15" s="124" t="n">
        <v>0.494058783908627</v>
      </c>
      <c r="F15" s="124" t="n">
        <v>0.621657831246404</v>
      </c>
      <c r="G15" s="125" t="n">
        <v>-2.08928139113626</v>
      </c>
      <c r="H15" s="126" t="n">
        <v>3.48934709855528</v>
      </c>
      <c r="I15" s="99"/>
      <c r="J15" s="60"/>
      <c r="K15" s="49"/>
      <c r="L15" s="61"/>
      <c r="M15" s="49"/>
      <c r="N15" s="49"/>
      <c r="O15" s="49"/>
      <c r="P15" s="60" t="n">
        <f aca="false">$B15</f>
        <v>0.700032853709511</v>
      </c>
      <c r="Q15" s="49" t="n">
        <f aca="false">$B15</f>
        <v>0.700032853709511</v>
      </c>
      <c r="R15" s="61" t="n">
        <f aca="false">$B15</f>
        <v>0.700032853709511</v>
      </c>
      <c r="S15" s="60"/>
      <c r="T15" s="49"/>
      <c r="U15" s="61"/>
      <c r="AB15" s="64"/>
      <c r="AC15" s="52"/>
      <c r="AD15" s="52"/>
      <c r="AE15" s="52"/>
      <c r="AF15" s="31"/>
    </row>
    <row r="16" customFormat="false" ht="15" hidden="false" customHeight="false" outlineLevel="0" collapsed="false">
      <c r="A16" s="120" t="s">
        <v>33</v>
      </c>
      <c r="B16" s="128" t="n">
        <v>3.43359759298846</v>
      </c>
      <c r="C16" s="125" t="n">
        <v>1.50204699764895</v>
      </c>
      <c r="D16" s="123" t="n">
        <v>255.325344670608</v>
      </c>
      <c r="E16" s="123" t="n">
        <v>2.28594551193327</v>
      </c>
      <c r="F16" s="124" t="n">
        <v>0.0230771403198056</v>
      </c>
      <c r="G16" s="122" t="n">
        <v>0.475618536679461</v>
      </c>
      <c r="H16" s="126" t="n">
        <v>6.39157664929746</v>
      </c>
      <c r="I16" s="99"/>
      <c r="J16" s="60"/>
      <c r="K16" s="49"/>
      <c r="L16" s="61"/>
      <c r="M16" s="49"/>
      <c r="N16" s="49"/>
      <c r="O16" s="49"/>
      <c r="P16" s="60" t="n">
        <f aca="false">$B16*P$8</f>
        <v>0</v>
      </c>
      <c r="Q16" s="49" t="n">
        <f aca="false">$B16*Q$8</f>
        <v>3.43359759298846</v>
      </c>
      <c r="R16" s="61" t="n">
        <f aca="false">$B16*R$8</f>
        <v>72.1055494527576</v>
      </c>
      <c r="S16" s="60"/>
      <c r="T16" s="49"/>
      <c r="U16" s="61"/>
      <c r="AB16" s="64"/>
      <c r="AC16" s="52"/>
      <c r="AD16" s="52"/>
      <c r="AE16" s="52"/>
      <c r="AF16" s="31"/>
    </row>
    <row r="17" customFormat="false" ht="15" hidden="false" customHeight="false" outlineLevel="0" collapsed="false">
      <c r="A17" s="120" t="s">
        <v>34</v>
      </c>
      <c r="B17" s="121" t="n">
        <v>-0.164230786163099</v>
      </c>
      <c r="C17" s="122" t="n">
        <v>0.0699898863200837</v>
      </c>
      <c r="D17" s="123" t="n">
        <v>255.367384414679</v>
      </c>
      <c r="E17" s="123" t="n">
        <v>-2.346493112048</v>
      </c>
      <c r="F17" s="124" t="n">
        <v>0.0197159171486155</v>
      </c>
      <c r="G17" s="122" t="n">
        <v>-0.302061663563489</v>
      </c>
      <c r="H17" s="127" t="n">
        <v>-0.0263999087627094</v>
      </c>
      <c r="I17" s="99"/>
      <c r="J17" s="60"/>
      <c r="K17" s="49"/>
      <c r="L17" s="61"/>
      <c r="M17" s="49"/>
      <c r="N17" s="49"/>
      <c r="O17" s="49"/>
      <c r="P17" s="60" t="n">
        <f aca="false">+$B17*P$8^2</f>
        <v>-0</v>
      </c>
      <c r="Q17" s="49" t="n">
        <f aca="false">+$B17*Q$8^2</f>
        <v>-0.164230786163099</v>
      </c>
      <c r="R17" s="61" t="n">
        <f aca="false">+$B17*R$8^2</f>
        <v>-72.4257766979267</v>
      </c>
      <c r="S17" s="60"/>
      <c r="T17" s="49"/>
      <c r="U17" s="61"/>
      <c r="AB17" s="64"/>
      <c r="AC17" s="52"/>
      <c r="AD17" s="52"/>
      <c r="AE17" s="52"/>
      <c r="AF17" s="31"/>
    </row>
    <row r="18" customFormat="false" ht="15" hidden="false" customHeight="false" outlineLevel="0" collapsed="false">
      <c r="A18" s="120" t="s">
        <v>35</v>
      </c>
      <c r="B18" s="121" t="n">
        <v>-0.161663280387306</v>
      </c>
      <c r="C18" s="122" t="n">
        <v>0.73109026261037</v>
      </c>
      <c r="D18" s="123" t="n">
        <v>275.859684065489</v>
      </c>
      <c r="E18" s="124" t="n">
        <v>-0.22112629405032</v>
      </c>
      <c r="F18" s="124" t="n">
        <v>0.825157681855236</v>
      </c>
      <c r="G18" s="125" t="n">
        <v>-1.60088812271921</v>
      </c>
      <c r="H18" s="126" t="n">
        <v>1.27756156194459</v>
      </c>
      <c r="I18" s="99"/>
      <c r="J18" s="60"/>
      <c r="K18" s="49"/>
      <c r="L18" s="61"/>
      <c r="M18" s="49"/>
      <c r="N18" s="49"/>
      <c r="O18" s="49"/>
      <c r="P18" s="60"/>
      <c r="Q18" s="49"/>
      <c r="R18" s="61"/>
      <c r="S18" s="60"/>
      <c r="T18" s="49"/>
      <c r="U18" s="61"/>
      <c r="AB18" s="64"/>
      <c r="AC18" s="52"/>
      <c r="AD18" s="52"/>
      <c r="AE18" s="52"/>
      <c r="AF18" s="31"/>
    </row>
    <row r="19" customFormat="false" ht="15" hidden="false" customHeight="false" outlineLevel="0" collapsed="false">
      <c r="A19" s="120" t="s">
        <v>36</v>
      </c>
      <c r="B19" s="121" t="n">
        <v>0.588937500602196</v>
      </c>
      <c r="C19" s="122" t="n">
        <v>0.787630347061173</v>
      </c>
      <c r="D19" s="123" t="n">
        <v>257.954958098552</v>
      </c>
      <c r="E19" s="124" t="n">
        <v>0.747733378734904</v>
      </c>
      <c r="F19" s="124" t="n">
        <v>0.455302098308355</v>
      </c>
      <c r="G19" s="122" t="n">
        <v>-0.962066546957424</v>
      </c>
      <c r="H19" s="126" t="n">
        <v>2.13994154816182</v>
      </c>
      <c r="I19" s="99"/>
      <c r="J19" s="60"/>
      <c r="K19" s="49"/>
      <c r="L19" s="61"/>
      <c r="M19" s="49"/>
      <c r="N19" s="49"/>
      <c r="O19" s="49"/>
      <c r="P19" s="60"/>
      <c r="Q19" s="49"/>
      <c r="R19" s="61"/>
      <c r="S19" s="60"/>
      <c r="T19" s="49"/>
      <c r="U19" s="61"/>
      <c r="AB19" s="64"/>
      <c r="AC19" s="52"/>
      <c r="AD19" s="52"/>
      <c r="AE19" s="52"/>
      <c r="AF19" s="31"/>
    </row>
    <row r="20" customFormat="false" ht="15" hidden="false" customHeight="false" outlineLevel="0" collapsed="false">
      <c r="A20" s="120" t="s">
        <v>37</v>
      </c>
      <c r="B20" s="121" t="n">
        <v>-0.027251743033824</v>
      </c>
      <c r="C20" s="122" t="n">
        <v>0.0367187370517081</v>
      </c>
      <c r="D20" s="123" t="n">
        <v>258.017442080098</v>
      </c>
      <c r="E20" s="124" t="n">
        <v>-0.742175391148327</v>
      </c>
      <c r="F20" s="124" t="n">
        <v>0.458656157489021</v>
      </c>
      <c r="G20" s="122" t="n">
        <v>-0.0995583079017133</v>
      </c>
      <c r="H20" s="127" t="n">
        <v>0.0450548218340653</v>
      </c>
      <c r="I20" s="99"/>
      <c r="J20" s="60"/>
      <c r="K20" s="49"/>
      <c r="L20" s="61"/>
      <c r="M20" s="49"/>
      <c r="N20" s="49"/>
      <c r="O20" s="49"/>
      <c r="P20" s="60"/>
      <c r="Q20" s="49"/>
      <c r="R20" s="61"/>
      <c r="S20" s="60"/>
      <c r="T20" s="49"/>
      <c r="U20" s="61"/>
      <c r="AB20" s="64"/>
      <c r="AC20" s="52"/>
      <c r="AD20" s="52"/>
      <c r="AE20" s="52"/>
      <c r="AF20" s="31"/>
    </row>
    <row r="21" customFormat="false" ht="15" hidden="false" customHeight="false" outlineLevel="0" collapsed="false">
      <c r="A21" s="120" t="s">
        <v>38</v>
      </c>
      <c r="B21" s="121" t="n">
        <v>-0.0824200696895012</v>
      </c>
      <c r="C21" s="122" t="n">
        <v>0.765482883864016</v>
      </c>
      <c r="D21" s="123" t="n">
        <v>275.859684065442</v>
      </c>
      <c r="E21" s="124" t="n">
        <v>-0.10767068921706</v>
      </c>
      <c r="F21" s="124" t="n">
        <v>0.914335187891068</v>
      </c>
      <c r="G21" s="125" t="n">
        <v>-1.58935025215879</v>
      </c>
      <c r="H21" s="126" t="n">
        <v>1.42451011277979</v>
      </c>
      <c r="I21" s="99"/>
      <c r="J21" s="60"/>
      <c r="K21" s="49"/>
      <c r="L21" s="61"/>
      <c r="M21" s="49"/>
      <c r="N21" s="49"/>
      <c r="O21" s="49"/>
      <c r="P21" s="60"/>
      <c r="Q21" s="49"/>
      <c r="R21" s="61"/>
      <c r="S21" s="60"/>
      <c r="T21" s="49"/>
      <c r="U21" s="61"/>
      <c r="AB21" s="64"/>
      <c r="AC21" s="52"/>
      <c r="AD21" s="52"/>
      <c r="AE21" s="52"/>
      <c r="AF21" s="31"/>
    </row>
    <row r="22" customFormat="false" ht="15" hidden="false" customHeight="false" outlineLevel="0" collapsed="false">
      <c r="A22" s="120" t="s">
        <v>39</v>
      </c>
      <c r="B22" s="121" t="n">
        <v>0.520260495592467</v>
      </c>
      <c r="C22" s="122" t="n">
        <v>0.826519203449562</v>
      </c>
      <c r="D22" s="123" t="n">
        <v>258.365897083844</v>
      </c>
      <c r="E22" s="124" t="n">
        <v>0.629459658554946</v>
      </c>
      <c r="F22" s="124" t="n">
        <v>0.529604372788824</v>
      </c>
      <c r="G22" s="125" t="n">
        <v>-1.10731140316691</v>
      </c>
      <c r="H22" s="126" t="n">
        <v>2.14783239435184</v>
      </c>
      <c r="I22" s="99"/>
      <c r="J22" s="60"/>
      <c r="K22" s="49"/>
      <c r="L22" s="61"/>
      <c r="M22" s="49"/>
      <c r="N22" s="49"/>
      <c r="O22" s="49"/>
      <c r="P22" s="60"/>
      <c r="Q22" s="49"/>
      <c r="R22" s="61"/>
      <c r="S22" s="60"/>
      <c r="T22" s="49"/>
      <c r="U22" s="61"/>
      <c r="AB22" s="64"/>
      <c r="AC22" s="52"/>
      <c r="AD22" s="52"/>
      <c r="AE22" s="52"/>
      <c r="AF22" s="31"/>
    </row>
    <row r="23" customFormat="false" ht="15" hidden="false" customHeight="false" outlineLevel="0" collapsed="false">
      <c r="A23" s="120" t="s">
        <v>40</v>
      </c>
      <c r="B23" s="121" t="n">
        <v>-0.0242854610012361</v>
      </c>
      <c r="C23" s="122" t="n">
        <v>0.0385350970476585</v>
      </c>
      <c r="D23" s="123" t="n">
        <v>258.425129616812</v>
      </c>
      <c r="E23" s="124" t="n">
        <v>-0.630216681982165</v>
      </c>
      <c r="F23" s="124" t="n">
        <v>0.52910968339205</v>
      </c>
      <c r="G23" s="122" t="n">
        <v>-0.100168239234611</v>
      </c>
      <c r="H23" s="127" t="n">
        <v>0.0515973172321393</v>
      </c>
      <c r="I23" s="99"/>
      <c r="J23" s="60"/>
      <c r="K23" s="49"/>
      <c r="L23" s="61"/>
      <c r="M23" s="49"/>
      <c r="N23" s="49"/>
      <c r="O23" s="49"/>
      <c r="P23" s="60"/>
      <c r="Q23" s="49"/>
      <c r="R23" s="61"/>
      <c r="S23" s="60"/>
      <c r="T23" s="49"/>
      <c r="U23" s="61"/>
      <c r="AB23" s="64"/>
      <c r="AC23" s="52"/>
      <c r="AD23" s="52"/>
      <c r="AE23" s="52"/>
      <c r="AF23" s="31"/>
    </row>
    <row r="24" customFormat="false" ht="15" hidden="false" customHeight="false" outlineLevel="0" collapsed="false">
      <c r="A24" s="120" t="s">
        <v>41</v>
      </c>
      <c r="B24" s="121" t="n">
        <v>-0.0835874952885223</v>
      </c>
      <c r="C24" s="122" t="n">
        <v>0.0434068556434153</v>
      </c>
      <c r="D24" s="123" t="n">
        <v>275.85968406546</v>
      </c>
      <c r="E24" s="123" t="n">
        <v>-1.92567496653497</v>
      </c>
      <c r="F24" s="124" t="n">
        <v>0.0551727121762726</v>
      </c>
      <c r="G24" s="122" t="n">
        <v>-0.169038264043752</v>
      </c>
      <c r="H24" s="127" t="n">
        <v>0.00186327346670751</v>
      </c>
      <c r="I24" s="99"/>
      <c r="J24" s="60"/>
      <c r="K24" s="49"/>
      <c r="L24" s="61"/>
      <c r="M24" s="49"/>
      <c r="N24" s="49"/>
      <c r="O24" s="49"/>
      <c r="P24" s="60"/>
      <c r="Q24" s="49"/>
      <c r="R24" s="61"/>
      <c r="S24" s="60" t="n">
        <f aca="false">$B24*$S7</f>
        <v>0.835874952885223</v>
      </c>
      <c r="T24" s="49" t="n">
        <f aca="false">$B24*$S7</f>
        <v>0.835874952885223</v>
      </c>
      <c r="U24" s="61" t="n">
        <f aca="false">$B24*$S7</f>
        <v>0.835874952885223</v>
      </c>
      <c r="AB24" s="64"/>
      <c r="AC24" s="52"/>
      <c r="AD24" s="52"/>
      <c r="AE24" s="52"/>
      <c r="AF24" s="31"/>
    </row>
    <row r="25" customFormat="false" ht="15" hidden="false" customHeight="false" outlineLevel="0" collapsed="false">
      <c r="A25" s="120" t="s">
        <v>42</v>
      </c>
      <c r="B25" s="121" t="n">
        <v>-0.0430123030862721</v>
      </c>
      <c r="C25" s="122" t="n">
        <v>0.0464229501920104</v>
      </c>
      <c r="D25" s="123" t="n">
        <v>256.710674655655</v>
      </c>
      <c r="E25" s="124" t="n">
        <v>-0.92653101339679</v>
      </c>
      <c r="F25" s="124" t="n">
        <v>0.355040322019911</v>
      </c>
      <c r="G25" s="122" t="n">
        <v>-0.134430604742925</v>
      </c>
      <c r="H25" s="127" t="n">
        <v>0.048405998570381</v>
      </c>
      <c r="I25" s="99"/>
      <c r="J25" s="60"/>
      <c r="K25" s="49"/>
      <c r="L25" s="61"/>
      <c r="M25" s="49"/>
      <c r="N25" s="49"/>
      <c r="O25" s="49"/>
      <c r="P25" s="60"/>
      <c r="Q25" s="49"/>
      <c r="R25" s="61"/>
      <c r="S25" s="60" t="n">
        <f aca="false">$B25*$S7*S8</f>
        <v>0</v>
      </c>
      <c r="T25" s="49" t="n">
        <f aca="false">$B25*$S7*T8</f>
        <v>0.430123030862721</v>
      </c>
      <c r="U25" s="61" t="n">
        <f aca="false">$B25*$S7*U8</f>
        <v>9.03258364811714</v>
      </c>
      <c r="AB25" s="64"/>
      <c r="AC25" s="52"/>
      <c r="AD25" s="52"/>
      <c r="AE25" s="52"/>
      <c r="AF25" s="31"/>
    </row>
    <row r="26" customFormat="false" ht="15.75" hidden="false" customHeight="false" outlineLevel="0" collapsed="false">
      <c r="A26" s="129" t="s">
        <v>43</v>
      </c>
      <c r="B26" s="130" t="n">
        <v>0.00208390073742056</v>
      </c>
      <c r="C26" s="131" t="n">
        <v>0.00216361620523828</v>
      </c>
      <c r="D26" s="132" t="n">
        <v>256.766610968089</v>
      </c>
      <c r="E26" s="133" t="n">
        <v>0.963156373286203</v>
      </c>
      <c r="F26" s="133" t="n">
        <v>0.336375241461297</v>
      </c>
      <c r="G26" s="131" t="n">
        <v>-0.00217679174364827</v>
      </c>
      <c r="H26" s="134" t="n">
        <v>0.00634459321848939</v>
      </c>
      <c r="I26" s="99"/>
      <c r="J26" s="60"/>
      <c r="K26" s="49"/>
      <c r="L26" s="61"/>
      <c r="M26" s="49"/>
      <c r="N26" s="49"/>
      <c r="O26" s="49"/>
      <c r="P26" s="60"/>
      <c r="Q26" s="49"/>
      <c r="R26" s="61"/>
      <c r="S26" s="60" t="n">
        <f aca="false">$B26*$S7*S8^2</f>
        <v>-0</v>
      </c>
      <c r="T26" s="49" t="n">
        <f aca="false">$B26*$S7*T8^2</f>
        <v>-0.0208390073742056</v>
      </c>
      <c r="U26" s="61" t="n">
        <f aca="false">$B26*$S7*U8^2</f>
        <v>-9.19000225202467</v>
      </c>
      <c r="AB26" s="64"/>
      <c r="AC26" s="52"/>
      <c r="AD26" s="52"/>
      <c r="AE26" s="52"/>
      <c r="AF26" s="31"/>
    </row>
    <row r="27" customFormat="false" ht="15.75" hidden="false" customHeight="true" outlineLevel="0" collapsed="false">
      <c r="A27" s="110" t="s">
        <v>51</v>
      </c>
      <c r="B27" s="110"/>
      <c r="C27" s="110"/>
      <c r="D27" s="110"/>
      <c r="E27" s="110"/>
      <c r="F27" s="110"/>
      <c r="G27" s="110"/>
      <c r="H27" s="110"/>
      <c r="I27" s="99"/>
      <c r="J27" s="71" t="n">
        <f aca="false">SUM(J9:J17)</f>
        <v>5.31522533678476</v>
      </c>
      <c r="K27" s="72" t="n">
        <f aca="false">SUM(K9:K17)</f>
        <v>5.27471256298786</v>
      </c>
      <c r="L27" s="73" t="n">
        <f aca="false">SUM(L9:L17)</f>
        <v>4.67303987813762</v>
      </c>
      <c r="M27" s="71" t="n">
        <f aca="false">SUM(M9:M17)</f>
        <v>5.26323584797486</v>
      </c>
      <c r="N27" s="72" t="n">
        <f aca="false">SUM(N9:N17)</f>
        <v>5.94209947530272</v>
      </c>
      <c r="O27" s="72" t="n">
        <f aca="false">SUM(O9:O17)</f>
        <v>3.25919133534792</v>
      </c>
      <c r="P27" s="71" t="n">
        <f aca="false">SUM(P9:P17)</f>
        <v>6.01525819049428</v>
      </c>
      <c r="Q27" s="72" t="n">
        <f aca="false">SUM(Q9:Q17)</f>
        <v>9.24411222352273</v>
      </c>
      <c r="R27" s="73" t="n">
        <f aca="false">SUM(R9:R17)</f>
        <v>5.05284548667809</v>
      </c>
      <c r="S27" s="71" t="n">
        <f aca="false">SUM(S9:S26)</f>
        <v>6.15110028966999</v>
      </c>
      <c r="T27" s="72" t="n">
        <f aca="false">SUM(T9:T26)</f>
        <v>6.5198715393616</v>
      </c>
      <c r="U27" s="73" t="n">
        <f aca="false">SUM(U9:U26)</f>
        <v>5.35149622711531</v>
      </c>
      <c r="AB27" s="31"/>
      <c r="AC27" s="31"/>
      <c r="AD27" s="31"/>
      <c r="AE27" s="31"/>
      <c r="AF27" s="31"/>
    </row>
    <row r="28" customFormat="false" ht="15" hidden="false" customHeight="false" outlineLevel="0" collapsed="false">
      <c r="E28" s="74"/>
      <c r="F28" s="74"/>
      <c r="G28" s="74"/>
      <c r="H28" s="75" t="s">
        <v>44</v>
      </c>
      <c r="I28" s="76"/>
      <c r="J28" s="77"/>
      <c r="K28" s="78" t="n">
        <f aca="false">K27-J27</f>
        <v>-0.040512773796908</v>
      </c>
      <c r="L28" s="79" t="n">
        <f aca="false">L27-J27</f>
        <v>-0.64218545864714</v>
      </c>
      <c r="M28" s="80"/>
      <c r="N28" s="78" t="n">
        <f aca="false">N27-M27</f>
        <v>0.678863627327859</v>
      </c>
      <c r="O28" s="78" t="n">
        <f aca="false">O27-M27</f>
        <v>-2.00404451262694</v>
      </c>
      <c r="P28" s="78"/>
      <c r="Q28" s="78" t="n">
        <f aca="false">Q27-P27</f>
        <v>3.22885403302845</v>
      </c>
      <c r="R28" s="78" t="n">
        <f aca="false">R27-P27</f>
        <v>-0.962412703816191</v>
      </c>
      <c r="S28" s="78"/>
      <c r="T28" s="78" t="n">
        <f aca="false">T27-S27</f>
        <v>0.368771249691608</v>
      </c>
      <c r="U28" s="78" t="n">
        <f aca="false">U27-S27</f>
        <v>-0.799604062554676</v>
      </c>
    </row>
    <row r="29" customFormat="false" ht="15" hidden="false" customHeight="false" outlineLevel="0" collapsed="false">
      <c r="B29" s="50"/>
      <c r="C29" s="50"/>
      <c r="D29" s="50"/>
      <c r="H29" s="75" t="s">
        <v>45</v>
      </c>
      <c r="I29" s="4"/>
      <c r="J29" s="81"/>
      <c r="K29" s="49"/>
      <c r="L29" s="61"/>
      <c r="M29" s="60"/>
      <c r="N29" s="82" t="n">
        <f aca="false">N28-$K28</f>
        <v>0.719376401124767</v>
      </c>
      <c r="O29" s="82" t="n">
        <f aca="false">O28-$L28</f>
        <v>-1.3618590539798</v>
      </c>
      <c r="P29" s="49"/>
      <c r="Q29" s="82" t="n">
        <f aca="false">Q28-$K28</f>
        <v>3.26936680682536</v>
      </c>
      <c r="R29" s="82" t="n">
        <f aca="false">R28-$L28</f>
        <v>-0.32022724516905</v>
      </c>
      <c r="S29" s="49"/>
      <c r="T29" s="82" t="n">
        <f aca="false">T28-$K28</f>
        <v>0.409284023488516</v>
      </c>
      <c r="U29" s="82" t="n">
        <f aca="false">U28-$L28</f>
        <v>-0.157418603907535</v>
      </c>
    </row>
    <row r="30" customFormat="false" ht="15" hidden="false" customHeight="false" outlineLevel="0" collapsed="false">
      <c r="B30" s="50"/>
      <c r="C30" s="50"/>
      <c r="D30" s="50"/>
      <c r="H30" s="75" t="s">
        <v>46</v>
      </c>
      <c r="I30" s="4"/>
      <c r="J30" s="81"/>
      <c r="K30" s="83" t="n">
        <f aca="false">K28/$L3</f>
        <v>-0.00978993494688503</v>
      </c>
      <c r="L30" s="83" t="n">
        <f aca="false">L28/$L3</f>
        <v>-0.155184483183199</v>
      </c>
      <c r="M30" s="84"/>
      <c r="N30" s="85" t="n">
        <f aca="false">N28/$L3</f>
        <v>0.16404778361173</v>
      </c>
      <c r="O30" s="85" t="n">
        <f aca="false">O28/$L3</f>
        <v>-0.484278502075241</v>
      </c>
      <c r="P30" s="85"/>
      <c r="Q30" s="85" t="n">
        <f aca="false">Q28/$L3</f>
        <v>0.780254422834618</v>
      </c>
      <c r="R30" s="85" t="n">
        <f aca="false">R28/$L3</f>
        <v>-0.232567580034111</v>
      </c>
      <c r="S30" s="85"/>
      <c r="T30" s="85" t="n">
        <f aca="false">T28/$L3</f>
        <v>0.0891137832936503</v>
      </c>
      <c r="U30" s="85" t="n">
        <f aca="false">U28/$L3</f>
        <v>-0.193224778804771</v>
      </c>
    </row>
    <row r="31" customFormat="false" ht="15" hidden="false" customHeight="false" outlineLevel="0" collapsed="false">
      <c r="B31" s="50"/>
      <c r="C31" s="50"/>
      <c r="D31" s="50"/>
      <c r="H31" s="75" t="s">
        <v>47</v>
      </c>
      <c r="I31" s="4"/>
      <c r="J31" s="86"/>
      <c r="K31" s="87"/>
      <c r="L31" s="88"/>
      <c r="M31" s="89"/>
      <c r="N31" s="90" t="n">
        <f aca="false">N29/$L3</f>
        <v>0.173837718558615</v>
      </c>
      <c r="O31" s="90" t="n">
        <f aca="false">O29/$L3</f>
        <v>-0.329094018892042</v>
      </c>
      <c r="P31" s="90"/>
      <c r="Q31" s="90" t="n">
        <f aca="false">Q29/$L3</f>
        <v>0.790044357781503</v>
      </c>
      <c r="R31" s="90" t="n">
        <f aca="false">R29/$L3</f>
        <v>-0.0773830968509116</v>
      </c>
      <c r="S31" s="90"/>
      <c r="T31" s="90" t="n">
        <f aca="false">T29/$L3</f>
        <v>0.0989037182405353</v>
      </c>
      <c r="U31" s="90" t="n">
        <f aca="false">U29/$L3</f>
        <v>-0.0380402956215714</v>
      </c>
    </row>
    <row r="32" customFormat="false" ht="15" hidden="false" customHeight="false" outlineLevel="0" collapsed="false">
      <c r="H32" s="0" t="s">
        <v>48</v>
      </c>
      <c r="K32" s="0" t="n">
        <v>0.953</v>
      </c>
      <c r="L32" s="0" t="n">
        <v>0.372</v>
      </c>
    </row>
    <row r="33" customFormat="false" ht="15" hidden="false" customHeight="false" outlineLevel="0" collapsed="false">
      <c r="G33" s="91"/>
      <c r="H33" s="75" t="s">
        <v>49</v>
      </c>
      <c r="M33" s="92" t="n">
        <f aca="false">M27-$J27</f>
        <v>-0.0519894888099035</v>
      </c>
      <c r="N33" s="92" t="n">
        <f aca="false">N27-$K27</f>
        <v>0.667386912314863</v>
      </c>
      <c r="O33" s="92" t="n">
        <f aca="false">O27-$L27</f>
        <v>-1.41384854278971</v>
      </c>
      <c r="P33" s="92" t="n">
        <f aca="false">P27-$J27</f>
        <v>0.700032853709511</v>
      </c>
      <c r="Q33" s="92" t="n">
        <f aca="false">Q27-$K27</f>
        <v>3.96939966053487</v>
      </c>
      <c r="R33" s="92" t="n">
        <f aca="false">R27-$L27</f>
        <v>0.379805608540461</v>
      </c>
      <c r="S33" s="92" t="n">
        <f aca="false">S27-$J27</f>
        <v>0.835874952885223</v>
      </c>
      <c r="T33" s="92" t="n">
        <f aca="false">T27-$K27</f>
        <v>1.24515897637374</v>
      </c>
      <c r="U33" s="92" t="n">
        <f aca="false">U27-$L27</f>
        <v>0.678456348977687</v>
      </c>
    </row>
    <row r="34" customFormat="false" ht="15" hidden="false" customHeight="false" outlineLevel="0" collapsed="false">
      <c r="H34" s="93"/>
      <c r="I34" s="93"/>
      <c r="J34" s="93"/>
      <c r="M34" s="94" t="n">
        <f aca="false">M33/$L$3</f>
        <v>-0.0125632896903645</v>
      </c>
      <c r="N34" s="94" t="n">
        <f aca="false">N33/$L$3</f>
        <v>0.161274428868251</v>
      </c>
      <c r="O34" s="94" t="n">
        <f aca="false">O33/$L$3</f>
        <v>-0.341657308582406</v>
      </c>
      <c r="P34" s="94" t="n">
        <f aca="false">P33/$L$3</f>
        <v>0.169163339268106</v>
      </c>
      <c r="Q34" s="94" t="n">
        <f aca="false">Q33/$L$3</f>
        <v>0.95920769704961</v>
      </c>
      <c r="R34" s="94" t="n">
        <f aca="false">R33/$L$3</f>
        <v>0.0917802424171948</v>
      </c>
      <c r="S34" s="94" t="n">
        <f aca="false">S33/$L$3</f>
        <v>0.201989660187165</v>
      </c>
      <c r="T34" s="94" t="n">
        <f aca="false">T33/$L$3</f>
        <v>0.3008933784277</v>
      </c>
      <c r="U34" s="94" t="n">
        <f aca="false">U33/$L$3</f>
        <v>0.163949364565593</v>
      </c>
    </row>
    <row r="35" customFormat="false" ht="15" hidden="false" customHeight="false" outlineLevel="0" collapsed="false">
      <c r="H35" s="0" t="s">
        <v>48</v>
      </c>
      <c r="M35" s="0" t="n">
        <v>0.948</v>
      </c>
      <c r="N35" s="0" t="n">
        <v>0.41</v>
      </c>
      <c r="O35" s="0" t="n">
        <v>0.097</v>
      </c>
      <c r="P35" s="0" t="n">
        <v>0.622</v>
      </c>
      <c r="Q35" s="0" t="n">
        <v>0.006</v>
      </c>
      <c r="R35" s="0" t="n">
        <v>0.812</v>
      </c>
      <c r="S35" s="0" t="n">
        <v>0.055</v>
      </c>
      <c r="T35" s="0" t="n">
        <v>0.005</v>
      </c>
      <c r="U35" s="0" t="n">
        <v>0.146</v>
      </c>
    </row>
    <row r="36" customFormat="false" ht="15" hidden="false" customHeight="false" outlineLevel="0" collapsed="false">
      <c r="W36" s="95"/>
      <c r="X36" s="96"/>
    </row>
    <row r="37" customFormat="false" ht="15" hidden="false" customHeight="false" outlineLevel="0" collapsed="false">
      <c r="W37" s="97"/>
      <c r="X37" s="96"/>
    </row>
  </sheetData>
  <mergeCells count="20">
    <mergeCell ref="G1:J1"/>
    <mergeCell ref="G2:H2"/>
    <mergeCell ref="G3:H3"/>
    <mergeCell ref="G5:J5"/>
    <mergeCell ref="A6:H6"/>
    <mergeCell ref="M6:O6"/>
    <mergeCell ref="P6:R6"/>
    <mergeCell ref="S6:U6"/>
    <mergeCell ref="A7:A8"/>
    <mergeCell ref="B7:B8"/>
    <mergeCell ref="C7:C8"/>
    <mergeCell ref="D7:D8"/>
    <mergeCell ref="E7:E8"/>
    <mergeCell ref="F7:F8"/>
    <mergeCell ref="G7:H7"/>
    <mergeCell ref="J7:L7"/>
    <mergeCell ref="M7:O7"/>
    <mergeCell ref="S7:U7"/>
    <mergeCell ref="W8:AB8"/>
    <mergeCell ref="A27:H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9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S15" activeCellId="0" sqref="S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28"/>
    <col collapsed="false" customWidth="true" hidden="false" outlineLevel="0" max="3" min="3" style="0" width="9.14"/>
    <col collapsed="false" customWidth="true" hidden="false" outlineLevel="0" max="5" min="5" style="0" width="6.41"/>
    <col collapsed="false" customWidth="true" hidden="false" outlineLevel="0" max="6" min="6" style="0" width="8.56"/>
    <col collapsed="false" customWidth="true" hidden="false" outlineLevel="0" max="7" min="7" style="0" width="10.85"/>
    <col collapsed="false" customWidth="true" hidden="false" outlineLevel="0" max="8" min="8" style="0" width="9.99"/>
    <col collapsed="false" customWidth="true" hidden="false" outlineLevel="0" max="9" min="9" style="0" width="2.42"/>
    <col collapsed="false" customWidth="true" hidden="false" outlineLevel="0" max="21" min="10" style="0" width="9.7"/>
    <col collapsed="false" customWidth="true" hidden="false" outlineLevel="0" max="22" min="22" style="0" width="2.56"/>
    <col collapsed="false" customWidth="true" hidden="false" outlineLevel="0" max="27" min="23" style="0" width="7.7"/>
  </cols>
  <sheetData>
    <row r="1" customFormat="false" ht="15.75" hidden="false" customHeight="true" outlineLevel="0" collapsed="false">
      <c r="A1" s="1" t="s">
        <v>52</v>
      </c>
      <c r="G1" s="135" t="s">
        <v>1</v>
      </c>
      <c r="H1" s="135"/>
      <c r="I1" s="135"/>
      <c r="J1" s="135"/>
      <c r="K1" s="136"/>
    </row>
    <row r="2" customFormat="false" ht="14.25" hidden="false" customHeight="true" outlineLevel="0" collapsed="false">
      <c r="A2" s="4" t="s">
        <v>2</v>
      </c>
      <c r="B2" s="5" t="n">
        <v>3060.988</v>
      </c>
      <c r="C2" s="4" t="n">
        <v>3</v>
      </c>
      <c r="D2" s="4"/>
      <c r="E2" s="4"/>
      <c r="F2" s="4"/>
      <c r="G2" s="137" t="s">
        <v>3</v>
      </c>
      <c r="H2" s="137"/>
      <c r="I2" s="138" t="s">
        <v>4</v>
      </c>
      <c r="J2" s="139" t="s">
        <v>5</v>
      </c>
      <c r="K2" s="136"/>
      <c r="L2" s="0" t="s">
        <v>6</v>
      </c>
      <c r="X2" s="4"/>
      <c r="Y2" s="4"/>
      <c r="Z2" s="4"/>
      <c r="AA2" s="4"/>
    </row>
    <row r="3" customFormat="false" ht="15.75" hidden="false" customHeight="true" outlineLevel="0" collapsed="false">
      <c r="A3" s="4" t="s">
        <v>7</v>
      </c>
      <c r="B3" s="9" t="n">
        <v>3065.713</v>
      </c>
      <c r="C3" s="4" t="n">
        <v>2</v>
      </c>
      <c r="D3" s="4" t="n">
        <f aca="false">ABS(B3-B2)</f>
        <v>4.72500000000036</v>
      </c>
      <c r="E3" s="4" t="n">
        <f aca="false">ABS(C3-C2)</f>
        <v>1</v>
      </c>
      <c r="F3" s="4" t="n">
        <f aca="false">CHIDIST(D3,E3)</f>
        <v>0.0297271833060484</v>
      </c>
      <c r="G3" s="140" t="s">
        <v>8</v>
      </c>
      <c r="H3" s="140"/>
      <c r="I3" s="141" t="n">
        <v>53.9359835740485</v>
      </c>
      <c r="J3" s="142" t="n">
        <v>6.50775590821351</v>
      </c>
      <c r="K3" s="136"/>
      <c r="L3" s="13" t="n">
        <f aca="false">(I3+I4)^0.5</f>
        <v>12.4898708448709</v>
      </c>
      <c r="M3" s="13"/>
      <c r="N3" s="13"/>
      <c r="O3" s="13"/>
      <c r="P3" s="13"/>
      <c r="Q3" s="13"/>
      <c r="R3" s="13"/>
      <c r="S3" s="13"/>
      <c r="T3" s="13"/>
      <c r="U3" s="13"/>
      <c r="X3" s="4"/>
      <c r="Y3" s="4"/>
      <c r="Z3" s="4"/>
      <c r="AA3" s="4"/>
    </row>
    <row r="4" customFormat="false" ht="16.5" hidden="false" customHeight="true" outlineLevel="0" collapsed="false">
      <c r="A4" s="4" t="s">
        <v>9</v>
      </c>
      <c r="B4" s="5" t="n">
        <v>3067.894</v>
      </c>
      <c r="C4" s="4" t="n">
        <v>1</v>
      </c>
      <c r="D4" s="4" t="n">
        <f aca="false">ABS(B4-B2)</f>
        <v>6.90599999999995</v>
      </c>
      <c r="E4" s="4" t="n">
        <f aca="false">ABS(C4-C2)</f>
        <v>2</v>
      </c>
      <c r="F4" s="4" t="n">
        <f aca="false">CHIDIST(D4,E4)</f>
        <v>0.03165054218155</v>
      </c>
      <c r="G4" s="143" t="s">
        <v>53</v>
      </c>
      <c r="H4" s="144" t="s">
        <v>54</v>
      </c>
      <c r="I4" s="145" t="n">
        <v>102.060890147509</v>
      </c>
      <c r="J4" s="146" t="n">
        <v>15.8920181123969</v>
      </c>
      <c r="K4" s="136"/>
      <c r="X4" s="4"/>
      <c r="Y4" s="4"/>
      <c r="Z4" s="4"/>
      <c r="AA4" s="4"/>
    </row>
    <row r="5" customFormat="false" ht="16.5" hidden="false" customHeight="true" outlineLevel="0" collapsed="false">
      <c r="A5" s="4" t="s">
        <v>12</v>
      </c>
      <c r="B5" s="5"/>
      <c r="C5" s="4" t="n">
        <v>1</v>
      </c>
      <c r="D5" s="4" t="n">
        <f aca="false">ABS(B4-B3)</f>
        <v>2.18099999999959</v>
      </c>
      <c r="E5" s="4" t="n">
        <f aca="false">ABS(C4-C3)</f>
        <v>1</v>
      </c>
      <c r="F5" s="4" t="n">
        <f aca="false">CHIDIST(D5,E5)</f>
        <v>0.139723649963682</v>
      </c>
      <c r="G5" s="143"/>
      <c r="H5" s="144" t="s">
        <v>55</v>
      </c>
      <c r="I5" s="145" t="n">
        <v>-1.10324938365524</v>
      </c>
      <c r="J5" s="147" t="n">
        <v>0.624512524070373</v>
      </c>
      <c r="K5" s="136"/>
      <c r="X5" s="4"/>
      <c r="Y5" s="4"/>
      <c r="Z5" s="4"/>
      <c r="AA5" s="4"/>
    </row>
    <row r="6" customFormat="false" ht="16.5" hidden="false" customHeight="true" outlineLevel="0" collapsed="false">
      <c r="A6" s="4"/>
      <c r="B6" s="5"/>
      <c r="C6" s="4"/>
      <c r="D6" s="4"/>
      <c r="E6" s="4"/>
      <c r="F6" s="4"/>
      <c r="G6" s="143"/>
      <c r="H6" s="148" t="s">
        <v>56</v>
      </c>
      <c r="I6" s="149" t="n">
        <v>0.0899323412808149</v>
      </c>
      <c r="J6" s="150" t="n">
        <v>0.043399600771442</v>
      </c>
      <c r="K6" s="136"/>
      <c r="X6" s="4"/>
      <c r="Y6" s="4"/>
      <c r="Z6" s="4"/>
      <c r="AA6" s="4"/>
    </row>
    <row r="7" customFormat="false" ht="15.75" hidden="false" customHeight="true" outlineLevel="0" collapsed="false">
      <c r="G7" s="151" t="s">
        <v>57</v>
      </c>
      <c r="H7" s="151"/>
      <c r="I7" s="151"/>
      <c r="J7" s="151"/>
      <c r="K7" s="136"/>
      <c r="X7" s="4"/>
      <c r="Y7" s="4"/>
      <c r="Z7" s="4"/>
      <c r="AA7" s="4"/>
    </row>
    <row r="8" customFormat="false" ht="15.75" hidden="false" customHeight="true" outlineLevel="0" collapsed="false">
      <c r="A8" s="135" t="s">
        <v>14</v>
      </c>
      <c r="B8" s="135"/>
      <c r="C8" s="135"/>
      <c r="D8" s="135"/>
      <c r="E8" s="135"/>
      <c r="F8" s="135"/>
      <c r="G8" s="135"/>
      <c r="H8" s="135"/>
      <c r="I8" s="136"/>
      <c r="J8" s="4"/>
      <c r="K8" s="4"/>
      <c r="L8" s="4"/>
      <c r="M8" s="21" t="s">
        <v>15</v>
      </c>
      <c r="N8" s="21"/>
      <c r="O8" s="21"/>
      <c r="P8" s="21" t="s">
        <v>16</v>
      </c>
      <c r="Q8" s="21"/>
      <c r="R8" s="21"/>
      <c r="S8" s="21" t="s">
        <v>17</v>
      </c>
      <c r="T8" s="21"/>
      <c r="U8" s="21"/>
    </row>
    <row r="9" customFormat="false" ht="29.25" hidden="false" customHeight="true" outlineLevel="0" collapsed="false">
      <c r="A9" s="137" t="s">
        <v>3</v>
      </c>
      <c r="B9" s="138" t="s">
        <v>4</v>
      </c>
      <c r="C9" s="152" t="s">
        <v>5</v>
      </c>
      <c r="D9" s="152" t="s">
        <v>18</v>
      </c>
      <c r="E9" s="152" t="s">
        <v>19</v>
      </c>
      <c r="F9" s="152" t="s">
        <v>20</v>
      </c>
      <c r="G9" s="153" t="s">
        <v>21</v>
      </c>
      <c r="H9" s="153"/>
      <c r="I9" s="136"/>
      <c r="J9" s="25" t="s">
        <v>22</v>
      </c>
      <c r="K9" s="25"/>
      <c r="L9" s="25"/>
      <c r="M9" s="26"/>
      <c r="N9" s="26"/>
      <c r="O9" s="26"/>
      <c r="P9" s="27"/>
      <c r="Q9" s="28"/>
      <c r="R9" s="29"/>
      <c r="S9" s="30" t="n">
        <v>-10</v>
      </c>
      <c r="T9" s="30"/>
      <c r="U9" s="30"/>
      <c r="AB9" s="31"/>
      <c r="AC9" s="31"/>
      <c r="AD9" s="31"/>
      <c r="AE9" s="31"/>
      <c r="AF9" s="31"/>
    </row>
    <row r="10" customFormat="false" ht="14.25" hidden="false" customHeight="true" outlineLevel="0" collapsed="false">
      <c r="A10" s="137"/>
      <c r="B10" s="138"/>
      <c r="C10" s="152"/>
      <c r="D10" s="152"/>
      <c r="E10" s="152"/>
      <c r="F10" s="152"/>
      <c r="G10" s="154" t="s">
        <v>23</v>
      </c>
      <c r="H10" s="155" t="s">
        <v>24</v>
      </c>
      <c r="I10" s="136"/>
      <c r="J10" s="34" t="n">
        <v>0</v>
      </c>
      <c r="K10" s="35" t="n">
        <v>1</v>
      </c>
      <c r="L10" s="36" t="n">
        <v>21</v>
      </c>
      <c r="M10" s="34" t="n">
        <v>0</v>
      </c>
      <c r="N10" s="35" t="n">
        <v>1</v>
      </c>
      <c r="O10" s="35" t="n">
        <v>21</v>
      </c>
      <c r="P10" s="34" t="n">
        <v>0</v>
      </c>
      <c r="Q10" s="35" t="n">
        <v>1</v>
      </c>
      <c r="R10" s="36" t="n">
        <v>21</v>
      </c>
      <c r="S10" s="37" t="n">
        <v>0</v>
      </c>
      <c r="T10" s="38" t="n">
        <v>1</v>
      </c>
      <c r="U10" s="39" t="n">
        <v>21</v>
      </c>
      <c r="W10" s="40" t="s">
        <v>25</v>
      </c>
      <c r="X10" s="40"/>
      <c r="Y10" s="40"/>
      <c r="Z10" s="40"/>
      <c r="AA10" s="40"/>
      <c r="AB10" s="40"/>
      <c r="AC10" s="31"/>
      <c r="AD10" s="31"/>
      <c r="AE10" s="31"/>
      <c r="AF10" s="31"/>
    </row>
    <row r="11" customFormat="false" ht="15.75" hidden="false" customHeight="false" outlineLevel="0" collapsed="false">
      <c r="A11" s="140" t="s">
        <v>26</v>
      </c>
      <c r="B11" s="141" t="n">
        <v>24.2329167128938</v>
      </c>
      <c r="C11" s="156" t="n">
        <v>2.06383663410161</v>
      </c>
      <c r="D11" s="157" t="n">
        <v>198.378235211919</v>
      </c>
      <c r="E11" s="157" t="n">
        <v>11.7416835773159</v>
      </c>
      <c r="F11" s="158" t="n">
        <v>1.63219929782465E-024</v>
      </c>
      <c r="G11" s="156" t="n">
        <v>20.1630425147375</v>
      </c>
      <c r="H11" s="142" t="n">
        <v>28.3027909110501</v>
      </c>
      <c r="I11" s="136"/>
      <c r="J11" s="46" t="n">
        <f aca="false">$B11</f>
        <v>24.2329167128938</v>
      </c>
      <c r="K11" s="47" t="n">
        <f aca="false">$B11</f>
        <v>24.2329167128938</v>
      </c>
      <c r="L11" s="48" t="n">
        <f aca="false">$B11</f>
        <v>24.2329167128938</v>
      </c>
      <c r="M11" s="49" t="n">
        <f aca="false">$B11</f>
        <v>24.2329167128938</v>
      </c>
      <c r="N11" s="49" t="n">
        <f aca="false">$B11</f>
        <v>24.2329167128938</v>
      </c>
      <c r="O11" s="49" t="n">
        <f aca="false">$B11</f>
        <v>24.2329167128938</v>
      </c>
      <c r="P11" s="46" t="n">
        <f aca="false">$B11</f>
        <v>24.2329167128938</v>
      </c>
      <c r="Q11" s="47" t="n">
        <f aca="false">$B11</f>
        <v>24.2329167128938</v>
      </c>
      <c r="R11" s="47" t="n">
        <f aca="false">$B11</f>
        <v>24.2329167128938</v>
      </c>
      <c r="S11" s="46" t="n">
        <f aca="false">$B11</f>
        <v>24.2329167128938</v>
      </c>
      <c r="T11" s="47" t="n">
        <f aca="false">$B11</f>
        <v>24.2329167128938</v>
      </c>
      <c r="U11" s="48" t="n">
        <f aca="false">$B11</f>
        <v>24.2329167128938</v>
      </c>
      <c r="W11" s="50" t="n">
        <f aca="false">B11</f>
        <v>24.2329167128938</v>
      </c>
      <c r="X11" s="51" t="n">
        <f aca="false">F11</f>
        <v>1.63219929782465E-024</v>
      </c>
      <c r="Y11" s="50" t="n">
        <f aca="false">B12</f>
        <v>-8.55126282762762</v>
      </c>
      <c r="Z11" s="51" t="n">
        <f aca="false">F12</f>
        <v>6.35497928454178E-006</v>
      </c>
      <c r="AA11" s="50" t="n">
        <f aca="false">B13</f>
        <v>0.386813850055561</v>
      </c>
      <c r="AB11" s="51" t="n">
        <f aca="false">F13</f>
        <v>1.11662370745363E-005</v>
      </c>
      <c r="AC11" s="52"/>
      <c r="AD11" s="52"/>
      <c r="AE11" s="52"/>
      <c r="AF11" s="31"/>
    </row>
    <row r="12" customFormat="false" ht="15" hidden="false" customHeight="false" outlineLevel="0" collapsed="false">
      <c r="A12" s="159" t="s">
        <v>27</v>
      </c>
      <c r="B12" s="145" t="n">
        <v>-8.55126282762762</v>
      </c>
      <c r="C12" s="160" t="n">
        <v>1.82255294950356</v>
      </c>
      <c r="D12" s="161" t="n">
        <v>140.423914234016</v>
      </c>
      <c r="E12" s="161" t="n">
        <v>-4.69191461897272</v>
      </c>
      <c r="F12" s="162" t="n">
        <v>6.35497928454178E-006</v>
      </c>
      <c r="G12" s="160" t="n">
        <v>-12.1544530885628</v>
      </c>
      <c r="H12" s="146" t="n">
        <v>-4.94807256669243</v>
      </c>
      <c r="I12" s="136"/>
      <c r="J12" s="60" t="n">
        <f aca="false">$B12*J10</f>
        <v>-0</v>
      </c>
      <c r="K12" s="49" t="n">
        <f aca="false">$B12*K10</f>
        <v>-8.55126282762762</v>
      </c>
      <c r="L12" s="61" t="n">
        <f aca="false">$B12*L10</f>
        <v>-179.57651938018</v>
      </c>
      <c r="M12" s="49" t="n">
        <f aca="false">$B12*M10</f>
        <v>-0</v>
      </c>
      <c r="N12" s="49" t="n">
        <f aca="false">$B12*N10</f>
        <v>-8.55126282762762</v>
      </c>
      <c r="O12" s="49" t="n">
        <f aca="false">$B12*O10</f>
        <v>-179.57651938018</v>
      </c>
      <c r="P12" s="60" t="n">
        <f aca="false">$B12*P10</f>
        <v>-0</v>
      </c>
      <c r="Q12" s="49" t="n">
        <f aca="false">$B12*Q10</f>
        <v>-8.55126282762762</v>
      </c>
      <c r="R12" s="49" t="n">
        <f aca="false">$B12*R10</f>
        <v>-179.57651938018</v>
      </c>
      <c r="S12" s="60" t="n">
        <f aca="false">$B12*S10</f>
        <v>-0</v>
      </c>
      <c r="T12" s="49" t="n">
        <f aca="false">$B12*T10</f>
        <v>-8.55126282762762</v>
      </c>
      <c r="U12" s="61" t="n">
        <f aca="false">$B12*U10</f>
        <v>-179.57651938018</v>
      </c>
      <c r="W12" s="50" t="n">
        <f aca="false">B14</f>
        <v>-0.368007321468109</v>
      </c>
      <c r="X12" s="51" t="n">
        <f aca="false">F14</f>
        <v>0.879324222816382</v>
      </c>
      <c r="Y12" s="50" t="n">
        <f aca="false">B15</f>
        <v>1.22300452427033</v>
      </c>
      <c r="Z12" s="51" t="n">
        <f aca="false">F15</f>
        <v>0.57031728252275</v>
      </c>
      <c r="AA12" s="50" t="n">
        <f aca="false">B16</f>
        <v>-0.0607856888859714</v>
      </c>
      <c r="AB12" s="51" t="n">
        <f aca="false">F16</f>
        <v>0.54492698199468</v>
      </c>
      <c r="AC12" s="52"/>
      <c r="AD12" s="52"/>
      <c r="AE12" s="52"/>
      <c r="AF12" s="31"/>
    </row>
    <row r="13" customFormat="false" ht="15" hidden="false" customHeight="false" outlineLevel="0" collapsed="false">
      <c r="A13" s="159" t="s">
        <v>28</v>
      </c>
      <c r="B13" s="163" t="n">
        <v>0.386813850055561</v>
      </c>
      <c r="C13" s="164" t="n">
        <v>0.0848663565151412</v>
      </c>
      <c r="D13" s="161" t="n">
        <v>139.84029042309</v>
      </c>
      <c r="E13" s="161" t="n">
        <v>4.5579174827253</v>
      </c>
      <c r="F13" s="162" t="n">
        <v>1.11662370745363E-005</v>
      </c>
      <c r="G13" s="164" t="n">
        <v>0.219026833661505</v>
      </c>
      <c r="H13" s="147" t="n">
        <v>0.554600866449616</v>
      </c>
      <c r="I13" s="136"/>
      <c r="J13" s="60" t="n">
        <f aca="false">$B13*J10^2</f>
        <v>0</v>
      </c>
      <c r="K13" s="49" t="n">
        <f aca="false">$B13*K10^2</f>
        <v>0.386813850055561</v>
      </c>
      <c r="L13" s="61" t="n">
        <f aca="false">$B13*L10^2</f>
        <v>170.584907874502</v>
      </c>
      <c r="M13" s="49" t="n">
        <f aca="false">$B13*M10^2</f>
        <v>0</v>
      </c>
      <c r="N13" s="49" t="n">
        <f aca="false">$B13*N10^2</f>
        <v>0.386813850055561</v>
      </c>
      <c r="O13" s="49" t="n">
        <f aca="false">$B13*O10^2</f>
        <v>170.584907874502</v>
      </c>
      <c r="P13" s="60" t="n">
        <f aca="false">$B13*P10^2</f>
        <v>0</v>
      </c>
      <c r="Q13" s="49" t="n">
        <f aca="false">$B13*Q10^2</f>
        <v>0.386813850055561</v>
      </c>
      <c r="R13" s="49" t="n">
        <f aca="false">$B13*R10^2</f>
        <v>170.584907874502</v>
      </c>
      <c r="S13" s="60" t="n">
        <f aca="false">$B13*S10^2</f>
        <v>0</v>
      </c>
      <c r="T13" s="49" t="n">
        <f aca="false">$B13*T10^2</f>
        <v>0.386813850055561</v>
      </c>
      <c r="U13" s="61" t="n">
        <f aca="false">$B13*U10^2</f>
        <v>170.584907874502</v>
      </c>
      <c r="W13" s="50" t="n">
        <f aca="false">B17</f>
        <v>6.57532085806821</v>
      </c>
      <c r="X13" s="51" t="n">
        <f aca="false">F17</f>
        <v>0.136457456608184</v>
      </c>
      <c r="Y13" s="50" t="n">
        <f aca="false">B18</f>
        <v>0.711242653485741</v>
      </c>
      <c r="Z13" s="51" t="n">
        <f aca="false">F18</f>
        <v>0.855149562511327</v>
      </c>
      <c r="AA13" s="50" t="n">
        <f aca="false">B19</f>
        <v>-0.0369969250266687</v>
      </c>
      <c r="AB13" s="51" t="n">
        <f aca="false">F19</f>
        <v>0.838348107876398</v>
      </c>
      <c r="AC13" s="52"/>
      <c r="AD13" s="52"/>
      <c r="AE13" s="52"/>
      <c r="AF13" s="31"/>
    </row>
    <row r="14" customFormat="false" ht="15" hidden="false" customHeight="false" outlineLevel="0" collapsed="false">
      <c r="A14" s="159" t="s">
        <v>29</v>
      </c>
      <c r="B14" s="163" t="n">
        <v>-0.368007321468109</v>
      </c>
      <c r="C14" s="160" t="n">
        <v>2.42074313927313</v>
      </c>
      <c r="D14" s="161" t="n">
        <v>197.733211724282</v>
      </c>
      <c r="E14" s="162" t="n">
        <v>-0.152022457689836</v>
      </c>
      <c r="F14" s="162" t="n">
        <v>0.879324222816382</v>
      </c>
      <c r="G14" s="160" t="n">
        <v>-5.14179470758569</v>
      </c>
      <c r="H14" s="146" t="n">
        <v>4.40578006464947</v>
      </c>
      <c r="I14" s="136"/>
      <c r="J14" s="60"/>
      <c r="K14" s="49"/>
      <c r="L14" s="61"/>
      <c r="M14" s="49" t="n">
        <f aca="false">$B14</f>
        <v>-0.368007321468109</v>
      </c>
      <c r="N14" s="49" t="n">
        <f aca="false">$B14</f>
        <v>-0.368007321468109</v>
      </c>
      <c r="O14" s="49" t="n">
        <f aca="false">$B14</f>
        <v>-0.368007321468109</v>
      </c>
      <c r="P14" s="60"/>
      <c r="Q14" s="49"/>
      <c r="R14" s="49"/>
      <c r="S14" s="60"/>
      <c r="T14" s="49"/>
      <c r="U14" s="61"/>
      <c r="W14" s="50" t="n">
        <f aca="false">B20</f>
        <v>-5.77032705315535</v>
      </c>
      <c r="X14" s="51" t="n">
        <f aca="false">F20</f>
        <v>0.00998541079102064</v>
      </c>
      <c r="Y14" s="50" t="n">
        <f aca="false">B21</f>
        <v>2.73294805868868</v>
      </c>
      <c r="Z14" s="51" t="n">
        <f aca="false">F21</f>
        <v>0.169196403617883</v>
      </c>
      <c r="AA14" s="50" t="n">
        <f aca="false">B22</f>
        <v>-0.117401168309414</v>
      </c>
      <c r="AB14" s="51" t="n">
        <f aca="false">F22</f>
        <v>0.204796823690695</v>
      </c>
      <c r="AC14" s="52"/>
      <c r="AD14" s="52"/>
      <c r="AE14" s="52"/>
      <c r="AF14" s="31"/>
    </row>
    <row r="15" customFormat="false" ht="15" hidden="false" customHeight="false" outlineLevel="0" collapsed="false">
      <c r="A15" s="159" t="s">
        <v>30</v>
      </c>
      <c r="B15" s="145" t="n">
        <v>1.22300452427033</v>
      </c>
      <c r="C15" s="160" t="n">
        <v>2.14969459260146</v>
      </c>
      <c r="D15" s="161" t="n">
        <v>140.71376555937</v>
      </c>
      <c r="E15" s="162" t="n">
        <v>0.568920128691541</v>
      </c>
      <c r="F15" s="162" t="n">
        <v>0.57031728252275</v>
      </c>
      <c r="G15" s="160" t="n">
        <v>-3.02686923283287</v>
      </c>
      <c r="H15" s="146" t="n">
        <v>5.47287828137354</v>
      </c>
      <c r="I15" s="136"/>
      <c r="J15" s="60"/>
      <c r="K15" s="49"/>
      <c r="L15" s="61"/>
      <c r="M15" s="49" t="n">
        <f aca="false">$B15*M$10</f>
        <v>0</v>
      </c>
      <c r="N15" s="49" t="n">
        <f aca="false">$B15*N$10</f>
        <v>1.22300452427033</v>
      </c>
      <c r="O15" s="49" t="n">
        <f aca="false">$B15*O$10</f>
        <v>25.683095009677</v>
      </c>
      <c r="P15" s="60"/>
      <c r="Q15" s="49"/>
      <c r="R15" s="49"/>
      <c r="S15" s="60"/>
      <c r="T15" s="49"/>
      <c r="U15" s="61"/>
      <c r="W15" s="50" t="n">
        <f aca="false">B23</f>
        <v>1.92382854129302</v>
      </c>
      <c r="X15" s="51" t="n">
        <f aca="false">F23</f>
        <v>0.408282410867479</v>
      </c>
      <c r="Y15" s="50" t="n">
        <f aca="false">B24</f>
        <v>2.22212423622361</v>
      </c>
      <c r="Z15" s="51" t="n">
        <f aca="false">F24</f>
        <v>0.286046382867066</v>
      </c>
      <c r="AA15" s="50" t="n">
        <f aca="false">B25</f>
        <v>-0.108269253022737</v>
      </c>
      <c r="AB15" s="51" t="n">
        <f aca="false">F25</f>
        <v>0.26482618475965</v>
      </c>
      <c r="AC15" s="52"/>
      <c r="AD15" s="52"/>
      <c r="AE15" s="52"/>
      <c r="AF15" s="31"/>
    </row>
    <row r="16" customFormat="false" ht="15" hidden="false" customHeight="false" outlineLevel="0" collapsed="false">
      <c r="A16" s="159" t="s">
        <v>31</v>
      </c>
      <c r="B16" s="163" t="n">
        <v>-0.0607856888859714</v>
      </c>
      <c r="C16" s="164" t="n">
        <v>0.100164753219887</v>
      </c>
      <c r="D16" s="161" t="n">
        <v>140.239987817286</v>
      </c>
      <c r="E16" s="162" t="n">
        <v>-0.606857072292997</v>
      </c>
      <c r="F16" s="162" t="n">
        <v>0.54492698199468</v>
      </c>
      <c r="G16" s="164" t="n">
        <v>-0.258813832530581</v>
      </c>
      <c r="H16" s="147" t="n">
        <v>0.137242454758638</v>
      </c>
      <c r="I16" s="136"/>
      <c r="J16" s="60"/>
      <c r="K16" s="49"/>
      <c r="L16" s="61"/>
      <c r="M16" s="49" t="n">
        <f aca="false">+$B16*M$10^2</f>
        <v>-0</v>
      </c>
      <c r="N16" s="49" t="n">
        <f aca="false">+$B16*N$10^2</f>
        <v>-0.0607856888859714</v>
      </c>
      <c r="O16" s="49" t="n">
        <f aca="false">+$B16*O$10^2</f>
        <v>-26.8064887987134</v>
      </c>
      <c r="P16" s="60"/>
      <c r="Q16" s="49"/>
      <c r="R16" s="49"/>
      <c r="S16" s="60"/>
      <c r="T16" s="49"/>
      <c r="U16" s="61"/>
      <c r="W16" s="50" t="n">
        <f aca="false">B26</f>
        <v>-0.163918474597501</v>
      </c>
      <c r="X16" s="51" t="n">
        <f aca="false">F26</f>
        <v>0.21490015590819</v>
      </c>
      <c r="Y16" s="50" t="n">
        <f aca="false">B27</f>
        <v>-0.299668555454882</v>
      </c>
      <c r="Z16" s="51" t="n">
        <f aca="false">F27</f>
        <v>0.0111610064277262</v>
      </c>
      <c r="AA16" s="50" t="n">
        <f aca="false">B28</f>
        <v>0.0135988121408506</v>
      </c>
      <c r="AB16" s="51" t="n">
        <f aca="false">F28</f>
        <v>0.013378711649865</v>
      </c>
      <c r="AC16" s="52"/>
      <c r="AD16" s="52"/>
      <c r="AE16" s="52"/>
      <c r="AF16" s="31"/>
    </row>
    <row r="17" customFormat="false" ht="15" hidden="false" customHeight="false" outlineLevel="0" collapsed="false">
      <c r="A17" s="159" t="s">
        <v>32</v>
      </c>
      <c r="B17" s="145" t="n">
        <v>6.57532085806821</v>
      </c>
      <c r="C17" s="160" t="n">
        <v>4.39851925612896</v>
      </c>
      <c r="D17" s="161" t="n">
        <v>208.025121258206</v>
      </c>
      <c r="E17" s="161" t="n">
        <v>1.49489418487962</v>
      </c>
      <c r="F17" s="162" t="n">
        <v>0.136457456608184</v>
      </c>
      <c r="G17" s="160" t="n">
        <v>-2.09606632182149</v>
      </c>
      <c r="H17" s="146" t="n">
        <v>15.2467080379579</v>
      </c>
      <c r="I17" s="136"/>
      <c r="J17" s="60"/>
      <c r="K17" s="49"/>
      <c r="L17" s="61"/>
      <c r="M17" s="49"/>
      <c r="N17" s="49"/>
      <c r="O17" s="49"/>
      <c r="P17" s="60" t="n">
        <f aca="false">$B17</f>
        <v>6.57532085806821</v>
      </c>
      <c r="Q17" s="49" t="n">
        <f aca="false">$B17</f>
        <v>6.57532085806821</v>
      </c>
      <c r="R17" s="49" t="n">
        <f aca="false">$B17</f>
        <v>6.57532085806821</v>
      </c>
      <c r="S17" s="60"/>
      <c r="T17" s="49"/>
      <c r="U17" s="61"/>
      <c r="AB17" s="64"/>
      <c r="AC17" s="52"/>
      <c r="AD17" s="52"/>
      <c r="AE17" s="52"/>
      <c r="AF17" s="31"/>
    </row>
    <row r="18" customFormat="false" ht="15" hidden="false" customHeight="false" outlineLevel="0" collapsed="false">
      <c r="A18" s="159" t="s">
        <v>33</v>
      </c>
      <c r="B18" s="163" t="n">
        <v>0.711242653485741</v>
      </c>
      <c r="C18" s="160" t="n">
        <v>3.88903860813102</v>
      </c>
      <c r="D18" s="161" t="n">
        <v>142.210612394746</v>
      </c>
      <c r="E18" s="162" t="n">
        <v>0.182883927148141</v>
      </c>
      <c r="F18" s="162" t="n">
        <v>0.855149562511327</v>
      </c>
      <c r="G18" s="160" t="n">
        <v>-6.97655377393247</v>
      </c>
      <c r="H18" s="146" t="n">
        <v>8.39903908090395</v>
      </c>
      <c r="I18" s="136"/>
      <c r="J18" s="60"/>
      <c r="K18" s="49"/>
      <c r="L18" s="61"/>
      <c r="M18" s="49"/>
      <c r="N18" s="49"/>
      <c r="O18" s="49"/>
      <c r="P18" s="60" t="n">
        <f aca="false">$B18*P$10</f>
        <v>0</v>
      </c>
      <c r="Q18" s="49" t="n">
        <f aca="false">$B18*Q$10</f>
        <v>0.711242653485741</v>
      </c>
      <c r="R18" s="49" t="n">
        <f aca="false">$B18*R$10</f>
        <v>14.9360957232006</v>
      </c>
      <c r="S18" s="60"/>
      <c r="T18" s="49"/>
      <c r="U18" s="61"/>
      <c r="AB18" s="64"/>
      <c r="AC18" s="52"/>
      <c r="AD18" s="52"/>
      <c r="AE18" s="52"/>
      <c r="AF18" s="31"/>
    </row>
    <row r="19" customFormat="false" ht="15" hidden="false" customHeight="false" outlineLevel="0" collapsed="false">
      <c r="A19" s="159" t="s">
        <v>34</v>
      </c>
      <c r="B19" s="163" t="n">
        <v>-0.0369969250266687</v>
      </c>
      <c r="C19" s="164" t="n">
        <v>0.181018223061115</v>
      </c>
      <c r="D19" s="161" t="n">
        <v>141.650490758261</v>
      </c>
      <c r="E19" s="162" t="n">
        <v>-0.204382323508821</v>
      </c>
      <c r="F19" s="162" t="n">
        <v>0.838348107876398</v>
      </c>
      <c r="G19" s="164" t="n">
        <v>-0.394843326541029</v>
      </c>
      <c r="H19" s="147" t="n">
        <v>0.320849476487691</v>
      </c>
      <c r="I19" s="136"/>
      <c r="J19" s="60"/>
      <c r="K19" s="49"/>
      <c r="L19" s="61"/>
      <c r="M19" s="49"/>
      <c r="N19" s="49"/>
      <c r="O19" s="49"/>
      <c r="P19" s="60" t="n">
        <f aca="false">+$B19*P$10^2</f>
        <v>-0</v>
      </c>
      <c r="Q19" s="49" t="n">
        <f aca="false">+$B19*Q$10^2</f>
        <v>-0.0369969250266687</v>
      </c>
      <c r="R19" s="49" t="n">
        <f aca="false">+$B19*R$10^2</f>
        <v>-16.3156439367609</v>
      </c>
      <c r="S19" s="60"/>
      <c r="T19" s="49"/>
      <c r="U19" s="61"/>
      <c r="AB19" s="64"/>
      <c r="AC19" s="52"/>
      <c r="AD19" s="52"/>
      <c r="AE19" s="52"/>
      <c r="AF19" s="31"/>
    </row>
    <row r="20" customFormat="false" ht="15" hidden="false" customHeight="false" outlineLevel="0" collapsed="false">
      <c r="A20" s="159" t="s">
        <v>35</v>
      </c>
      <c r="B20" s="145" t="n">
        <v>-5.77032705315535</v>
      </c>
      <c r="C20" s="160" t="n">
        <v>2.2181065231751</v>
      </c>
      <c r="D20" s="161" t="n">
        <v>197.534259139101</v>
      </c>
      <c r="E20" s="161" t="n">
        <v>-2.60146525555294</v>
      </c>
      <c r="F20" s="162" t="n">
        <v>0.00998541079102064</v>
      </c>
      <c r="G20" s="160" t="n">
        <v>-10.1445353026859</v>
      </c>
      <c r="H20" s="146" t="n">
        <v>-1.39611880362478</v>
      </c>
      <c r="I20" s="136"/>
      <c r="J20" s="60"/>
      <c r="K20" s="49"/>
      <c r="L20" s="61"/>
      <c r="M20" s="49"/>
      <c r="N20" s="49"/>
      <c r="O20" s="49"/>
      <c r="P20" s="60"/>
      <c r="Q20" s="49"/>
      <c r="R20" s="49"/>
      <c r="S20" s="60"/>
      <c r="T20" s="49"/>
      <c r="U20" s="61"/>
      <c r="AB20" s="64"/>
      <c r="AC20" s="52"/>
      <c r="AD20" s="52"/>
      <c r="AE20" s="52"/>
      <c r="AF20" s="31"/>
    </row>
    <row r="21" customFormat="false" ht="15" hidden="false" customHeight="false" outlineLevel="0" collapsed="false">
      <c r="A21" s="159" t="s">
        <v>36</v>
      </c>
      <c r="B21" s="145" t="n">
        <v>2.73294805868868</v>
      </c>
      <c r="C21" s="160" t="n">
        <v>1.97771696644578</v>
      </c>
      <c r="D21" s="161" t="n">
        <v>141.039417562596</v>
      </c>
      <c r="E21" s="161" t="n">
        <v>1.38187015890355</v>
      </c>
      <c r="F21" s="162" t="n">
        <v>0.169196403617883</v>
      </c>
      <c r="G21" s="160" t="n">
        <v>-1.17685342996372</v>
      </c>
      <c r="H21" s="146" t="n">
        <v>6.64274954734108</v>
      </c>
      <c r="I21" s="136"/>
      <c r="J21" s="60"/>
      <c r="K21" s="49"/>
      <c r="L21" s="61"/>
      <c r="M21" s="49"/>
      <c r="N21" s="49"/>
      <c r="O21" s="49"/>
      <c r="P21" s="60"/>
      <c r="Q21" s="49"/>
      <c r="R21" s="49"/>
      <c r="S21" s="60"/>
      <c r="T21" s="49"/>
      <c r="U21" s="61"/>
      <c r="AB21" s="64"/>
      <c r="AC21" s="52"/>
      <c r="AD21" s="52"/>
      <c r="AE21" s="52"/>
      <c r="AF21" s="31"/>
    </row>
    <row r="22" customFormat="false" ht="15" hidden="false" customHeight="false" outlineLevel="0" collapsed="false">
      <c r="A22" s="159" t="s">
        <v>37</v>
      </c>
      <c r="B22" s="163" t="n">
        <v>-0.117401168309414</v>
      </c>
      <c r="C22" s="164" t="n">
        <v>0.0921580197280415</v>
      </c>
      <c r="D22" s="161" t="n">
        <v>140.58076554241</v>
      </c>
      <c r="E22" s="161" t="n">
        <v>-1.27391157769953</v>
      </c>
      <c r="F22" s="162" t="n">
        <v>0.204796823690695</v>
      </c>
      <c r="G22" s="164" t="n">
        <v>-0.299595962260373</v>
      </c>
      <c r="H22" s="147" t="n">
        <v>0.0647936256415451</v>
      </c>
      <c r="I22" s="136"/>
      <c r="J22" s="60"/>
      <c r="K22" s="49"/>
      <c r="L22" s="61"/>
      <c r="M22" s="49"/>
      <c r="N22" s="49"/>
      <c r="O22" s="49"/>
      <c r="P22" s="60"/>
      <c r="Q22" s="49"/>
      <c r="R22" s="49"/>
      <c r="S22" s="60"/>
      <c r="T22" s="49"/>
      <c r="U22" s="61"/>
      <c r="AB22" s="64"/>
      <c r="AC22" s="52"/>
      <c r="AD22" s="52"/>
      <c r="AE22" s="52"/>
      <c r="AF22" s="31"/>
    </row>
    <row r="23" customFormat="false" ht="15" hidden="false" customHeight="false" outlineLevel="0" collapsed="false">
      <c r="A23" s="159" t="s">
        <v>38</v>
      </c>
      <c r="B23" s="145" t="n">
        <v>1.92382854129302</v>
      </c>
      <c r="C23" s="160" t="n">
        <v>2.32153611005692</v>
      </c>
      <c r="D23" s="161" t="n">
        <v>197.313159328193</v>
      </c>
      <c r="E23" s="162" t="n">
        <v>0.82868775245794</v>
      </c>
      <c r="F23" s="162" t="n">
        <v>0.408282410867479</v>
      </c>
      <c r="G23" s="160" t="n">
        <v>-2.65437923896036</v>
      </c>
      <c r="H23" s="146" t="n">
        <v>6.5020363215464</v>
      </c>
      <c r="I23" s="136"/>
      <c r="J23" s="60"/>
      <c r="K23" s="49"/>
      <c r="L23" s="61"/>
      <c r="M23" s="49"/>
      <c r="N23" s="49"/>
      <c r="O23" s="49"/>
      <c r="P23" s="60"/>
      <c r="Q23" s="49"/>
      <c r="R23" s="49"/>
      <c r="S23" s="60"/>
      <c r="T23" s="49"/>
      <c r="U23" s="61"/>
      <c r="AB23" s="64"/>
      <c r="AC23" s="52"/>
      <c r="AD23" s="52"/>
      <c r="AE23" s="52"/>
      <c r="AF23" s="31"/>
    </row>
    <row r="24" customFormat="false" ht="15" hidden="false" customHeight="false" outlineLevel="0" collapsed="false">
      <c r="A24" s="159" t="s">
        <v>39</v>
      </c>
      <c r="B24" s="145" t="n">
        <v>2.22212423622361</v>
      </c>
      <c r="C24" s="160" t="n">
        <v>2.07502519520243</v>
      </c>
      <c r="D24" s="161" t="n">
        <v>141.158986031945</v>
      </c>
      <c r="E24" s="161" t="n">
        <v>1.07089024333838</v>
      </c>
      <c r="F24" s="162" t="n">
        <v>0.286046382867066</v>
      </c>
      <c r="G24" s="160" t="n">
        <v>-1.88001842174093</v>
      </c>
      <c r="H24" s="146" t="n">
        <v>6.32426689418815</v>
      </c>
      <c r="I24" s="136"/>
      <c r="J24" s="60"/>
      <c r="K24" s="49"/>
      <c r="L24" s="61"/>
      <c r="M24" s="49"/>
      <c r="N24" s="49"/>
      <c r="O24" s="49"/>
      <c r="P24" s="60"/>
      <c r="Q24" s="49"/>
      <c r="R24" s="49"/>
      <c r="S24" s="60"/>
      <c r="T24" s="49"/>
      <c r="U24" s="61"/>
      <c r="W24" s="165"/>
      <c r="X24" s="165"/>
      <c r="Y24" s="165"/>
      <c r="AB24" s="64"/>
      <c r="AC24" s="52"/>
      <c r="AD24" s="52"/>
      <c r="AE24" s="52"/>
      <c r="AF24" s="31"/>
    </row>
    <row r="25" customFormat="false" ht="15" hidden="false" customHeight="false" outlineLevel="0" collapsed="false">
      <c r="A25" s="159" t="s">
        <v>40</v>
      </c>
      <c r="B25" s="163" t="n">
        <v>-0.108269253022737</v>
      </c>
      <c r="C25" s="164" t="n">
        <v>0.0967105786133979</v>
      </c>
      <c r="D25" s="161" t="n">
        <v>140.732836359626</v>
      </c>
      <c r="E25" s="161" t="n">
        <v>-1.11951820137014</v>
      </c>
      <c r="F25" s="162" t="n">
        <v>0.26482618475965</v>
      </c>
      <c r="G25" s="164" t="n">
        <v>-0.299462582732998</v>
      </c>
      <c r="H25" s="147" t="n">
        <v>0.0829240766875238</v>
      </c>
      <c r="I25" s="136"/>
      <c r="J25" s="60"/>
      <c r="K25" s="49"/>
      <c r="L25" s="61"/>
      <c r="M25" s="49"/>
      <c r="N25" s="49"/>
      <c r="O25" s="49"/>
      <c r="P25" s="60"/>
      <c r="Q25" s="49"/>
      <c r="R25" s="49"/>
      <c r="S25" s="60"/>
      <c r="T25" s="49"/>
      <c r="U25" s="61"/>
      <c r="W25" s="31"/>
      <c r="X25" s="31"/>
      <c r="Y25" s="31"/>
      <c r="AB25" s="64"/>
      <c r="AC25" s="52"/>
      <c r="AD25" s="52"/>
      <c r="AE25" s="52"/>
      <c r="AF25" s="31"/>
    </row>
    <row r="26" customFormat="false" ht="15" hidden="false" customHeight="false" outlineLevel="0" collapsed="false">
      <c r="A26" s="159" t="s">
        <v>41</v>
      </c>
      <c r="B26" s="163" t="n">
        <v>-0.163918474597501</v>
      </c>
      <c r="C26" s="164" t="n">
        <v>0.131746508406558</v>
      </c>
      <c r="D26" s="161" t="n">
        <v>197.750321844804</v>
      </c>
      <c r="E26" s="161" t="n">
        <v>-1.24419596830349</v>
      </c>
      <c r="F26" s="162" t="n">
        <v>0.21490015590819</v>
      </c>
      <c r="G26" s="164" t="n">
        <v>-0.423726908924993</v>
      </c>
      <c r="H26" s="147" t="n">
        <v>0.0958899597299916</v>
      </c>
      <c r="I26" s="136"/>
      <c r="J26" s="60"/>
      <c r="K26" s="49"/>
      <c r="L26" s="61"/>
      <c r="M26" s="49"/>
      <c r="N26" s="49"/>
      <c r="O26" s="49"/>
      <c r="P26" s="60"/>
      <c r="Q26" s="49"/>
      <c r="R26" s="49"/>
      <c r="S26" s="60" t="n">
        <f aca="false">$B26*$S9</f>
        <v>1.63918474597501</v>
      </c>
      <c r="T26" s="49" t="n">
        <f aca="false">$B26*$S9</f>
        <v>1.63918474597501</v>
      </c>
      <c r="U26" s="61" t="n">
        <f aca="false">$B26*$S9</f>
        <v>1.63918474597501</v>
      </c>
      <c r="W26" s="31"/>
      <c r="X26" s="31"/>
      <c r="Y26" s="31"/>
      <c r="AB26" s="64"/>
      <c r="AC26" s="52"/>
      <c r="AD26" s="52"/>
      <c r="AE26" s="52"/>
      <c r="AF26" s="31"/>
    </row>
    <row r="27" customFormat="false" ht="15" hidden="false" customHeight="false" outlineLevel="0" collapsed="false">
      <c r="A27" s="159" t="s">
        <v>42</v>
      </c>
      <c r="B27" s="163" t="n">
        <v>-0.299668555454882</v>
      </c>
      <c r="C27" s="164" t="n">
        <v>0.116526237082498</v>
      </c>
      <c r="D27" s="161" t="n">
        <v>140.293645359341</v>
      </c>
      <c r="E27" s="161" t="n">
        <v>-2.57168310723638</v>
      </c>
      <c r="F27" s="162" t="n">
        <v>0.0111610064277262</v>
      </c>
      <c r="G27" s="164" t="n">
        <v>-0.530042982253187</v>
      </c>
      <c r="H27" s="147" t="n">
        <v>-0.0692941286565775</v>
      </c>
      <c r="I27" s="136"/>
      <c r="J27" s="60"/>
      <c r="K27" s="49"/>
      <c r="L27" s="61"/>
      <c r="M27" s="49"/>
      <c r="N27" s="49"/>
      <c r="O27" s="49"/>
      <c r="P27" s="60"/>
      <c r="Q27" s="49"/>
      <c r="R27" s="49"/>
      <c r="S27" s="60" t="n">
        <f aca="false">$B27*$S9*S10</f>
        <v>0</v>
      </c>
      <c r="T27" s="49" t="n">
        <f aca="false">$B27*$S9*T10</f>
        <v>2.99668555454882</v>
      </c>
      <c r="U27" s="61" t="n">
        <f aca="false">$B27*$S9*U10</f>
        <v>62.9303966455253</v>
      </c>
      <c r="W27" s="31"/>
      <c r="X27" s="31"/>
      <c r="Y27" s="31"/>
      <c r="AB27" s="64"/>
      <c r="AC27" s="52"/>
      <c r="AD27" s="52"/>
      <c r="AE27" s="52"/>
      <c r="AF27" s="31"/>
    </row>
    <row r="28" customFormat="false" ht="15.75" hidden="false" customHeight="false" outlineLevel="0" collapsed="false">
      <c r="A28" s="166" t="s">
        <v>43</v>
      </c>
      <c r="B28" s="149" t="n">
        <v>0.0135988121408506</v>
      </c>
      <c r="C28" s="167" t="n">
        <v>0.00542780254225131</v>
      </c>
      <c r="D28" s="168" t="n">
        <v>139.785665889733</v>
      </c>
      <c r="E28" s="168" t="n">
        <v>2.50539919884598</v>
      </c>
      <c r="F28" s="169" t="n">
        <v>0.013378711649865</v>
      </c>
      <c r="G28" s="167" t="n">
        <v>0.00286761149021436</v>
      </c>
      <c r="H28" s="150" t="n">
        <v>0.0243300127914869</v>
      </c>
      <c r="I28" s="136"/>
      <c r="J28" s="60"/>
      <c r="K28" s="49"/>
      <c r="L28" s="61"/>
      <c r="M28" s="49"/>
      <c r="N28" s="49"/>
      <c r="O28" s="49"/>
      <c r="P28" s="60"/>
      <c r="Q28" s="49"/>
      <c r="R28" s="49"/>
      <c r="S28" s="60" t="n">
        <f aca="false">$B28*$S9*S10^2</f>
        <v>-0</v>
      </c>
      <c r="T28" s="49" t="n">
        <f aca="false">$B28*$S9*T10^2</f>
        <v>-0.135988121408506</v>
      </c>
      <c r="U28" s="61" t="n">
        <f aca="false">$B28*$S9*U10^2</f>
        <v>-59.9707615411513</v>
      </c>
      <c r="W28" s="31"/>
      <c r="X28" s="31"/>
      <c r="Y28" s="31"/>
      <c r="AB28" s="64"/>
      <c r="AC28" s="52"/>
      <c r="AD28" s="52"/>
      <c r="AE28" s="52"/>
      <c r="AF28" s="31"/>
    </row>
    <row r="29" customFormat="false" ht="15.75" hidden="false" customHeight="true" outlineLevel="0" collapsed="false">
      <c r="A29" s="151" t="s">
        <v>57</v>
      </c>
      <c r="B29" s="151"/>
      <c r="C29" s="151"/>
      <c r="D29" s="151"/>
      <c r="E29" s="151"/>
      <c r="F29" s="151"/>
      <c r="G29" s="151"/>
      <c r="H29" s="151"/>
      <c r="I29" s="136"/>
      <c r="J29" s="71" t="n">
        <f aca="false">SUM(J11:J19)</f>
        <v>24.2329167128938</v>
      </c>
      <c r="K29" s="72" t="n">
        <f aca="false">SUM(K11:K19)</f>
        <v>16.0684677353217</v>
      </c>
      <c r="L29" s="73" t="n">
        <f aca="false">SUM(L11:L19)</f>
        <v>15.2413052072159</v>
      </c>
      <c r="M29" s="71" t="n">
        <f aca="false">SUM(M11:M19)</f>
        <v>23.8649093914257</v>
      </c>
      <c r="N29" s="72" t="n">
        <f aca="false">SUM(N11:N19)</f>
        <v>16.862679249238</v>
      </c>
      <c r="O29" s="72" t="n">
        <f aca="false">SUM(O11:O19)</f>
        <v>13.7499040967115</v>
      </c>
      <c r="P29" s="71" t="n">
        <f aca="false">SUM(P11:P19)</f>
        <v>30.808237570962</v>
      </c>
      <c r="Q29" s="72" t="n">
        <f aca="false">SUM(Q11:Q19)</f>
        <v>23.318034321849</v>
      </c>
      <c r="R29" s="72" t="n">
        <f aca="false">SUM(R11:R19)</f>
        <v>20.4370778517238</v>
      </c>
      <c r="S29" s="71" t="n">
        <f aca="false">SUM(S11:S28)</f>
        <v>25.8721014588688</v>
      </c>
      <c r="T29" s="72" t="n">
        <f aca="false">SUM(T11:T28)</f>
        <v>20.5683499144371</v>
      </c>
      <c r="U29" s="73" t="n">
        <f aca="false">SUM(U11:U28)</f>
        <v>19.8401250575649</v>
      </c>
      <c r="W29" s="170"/>
      <c r="X29" s="170"/>
      <c r="Y29" s="170"/>
      <c r="AB29" s="31"/>
      <c r="AC29" s="31"/>
      <c r="AD29" s="31"/>
      <c r="AE29" s="31"/>
      <c r="AF29" s="31"/>
    </row>
    <row r="30" customFormat="false" ht="15" hidden="false" customHeight="false" outlineLevel="0" collapsed="false">
      <c r="E30" s="74"/>
      <c r="F30" s="74"/>
      <c r="G30" s="74"/>
      <c r="H30" s="75" t="s">
        <v>44</v>
      </c>
      <c r="I30" s="76"/>
      <c r="J30" s="77"/>
      <c r="K30" s="78" t="n">
        <f aca="false">K29-J29</f>
        <v>-8.16444897757206</v>
      </c>
      <c r="L30" s="79" t="n">
        <f aca="false">L29-J29</f>
        <v>-8.99161150567787</v>
      </c>
      <c r="M30" s="80"/>
      <c r="N30" s="78" t="n">
        <f aca="false">N29-M29</f>
        <v>-7.0022301421877</v>
      </c>
      <c r="O30" s="78" t="n">
        <f aca="false">O29-M29</f>
        <v>-10.1150052947142</v>
      </c>
      <c r="P30" s="78"/>
      <c r="Q30" s="78" t="n">
        <f aca="false">Q29-P29</f>
        <v>-7.49020324911299</v>
      </c>
      <c r="R30" s="78" t="n">
        <f aca="false">R29-P29</f>
        <v>-10.3711597192382</v>
      </c>
      <c r="S30" s="78"/>
      <c r="T30" s="78" t="n">
        <f aca="false">T29-S29</f>
        <v>-5.30375154443174</v>
      </c>
      <c r="U30" s="78" t="n">
        <f aca="false">U29-S29</f>
        <v>-6.03197640130388</v>
      </c>
    </row>
    <row r="31" customFormat="false" ht="15" hidden="false" customHeight="false" outlineLevel="0" collapsed="false">
      <c r="B31" s="50"/>
      <c r="C31" s="50"/>
      <c r="D31" s="50"/>
      <c r="H31" s="75" t="s">
        <v>45</v>
      </c>
      <c r="I31" s="4"/>
      <c r="J31" s="81"/>
      <c r="K31" s="49"/>
      <c r="L31" s="61"/>
      <c r="M31" s="60"/>
      <c r="N31" s="82" t="n">
        <f aca="false">N30-$K30</f>
        <v>1.16221883538436</v>
      </c>
      <c r="O31" s="82" t="n">
        <f aca="false">O30-$L30</f>
        <v>-1.12339378903636</v>
      </c>
      <c r="P31" s="49"/>
      <c r="Q31" s="82" t="n">
        <f aca="false">Q30-$K30</f>
        <v>0.67424572845907</v>
      </c>
      <c r="R31" s="82" t="n">
        <f aca="false">R30-$L30</f>
        <v>-1.37954821356033</v>
      </c>
      <c r="S31" s="49"/>
      <c r="T31" s="82" t="n">
        <f aca="false">T30-$K30</f>
        <v>2.86069743314032</v>
      </c>
      <c r="U31" s="82" t="n">
        <f aca="false">U30-$L30</f>
        <v>2.95963510437399</v>
      </c>
    </row>
    <row r="32" customFormat="false" ht="15" hidden="false" customHeight="false" outlineLevel="0" collapsed="false">
      <c r="B32" s="50"/>
      <c r="C32" s="50"/>
      <c r="D32" s="50"/>
      <c r="H32" s="75" t="s">
        <v>46</v>
      </c>
      <c r="I32" s="4"/>
      <c r="J32" s="81"/>
      <c r="K32" s="83" t="n">
        <f aca="false">K30/$L3</f>
        <v>-0.653685620850504</v>
      </c>
      <c r="L32" s="83" t="n">
        <f aca="false">L30/$L3</f>
        <v>-0.719912288714366</v>
      </c>
      <c r="M32" s="84"/>
      <c r="N32" s="85" t="n">
        <f aca="false">N30/$L3</f>
        <v>-0.560632710230404</v>
      </c>
      <c r="O32" s="85" t="n">
        <f aca="false">O30/$L3</f>
        <v>-0.809856676689978</v>
      </c>
      <c r="P32" s="85"/>
      <c r="Q32" s="85" t="n">
        <f aca="false">Q30/$L3</f>
        <v>-0.599702218072888</v>
      </c>
      <c r="R32" s="85" t="n">
        <f aca="false">R30/$L3</f>
        <v>-0.830365649737459</v>
      </c>
      <c r="S32" s="85"/>
      <c r="T32" s="85" t="n">
        <f aca="false">T30/$L3</f>
        <v>-0.424644226534158</v>
      </c>
      <c r="U32" s="85" t="n">
        <f aca="false">U30/$L3</f>
        <v>-0.48294946170568</v>
      </c>
    </row>
    <row r="33" customFormat="false" ht="15" hidden="false" customHeight="false" outlineLevel="0" collapsed="false">
      <c r="B33" s="50"/>
      <c r="C33" s="50"/>
      <c r="D33" s="50"/>
      <c r="H33" s="75" t="s">
        <v>47</v>
      </c>
      <c r="I33" s="4"/>
      <c r="J33" s="86"/>
      <c r="K33" s="87"/>
      <c r="L33" s="88"/>
      <c r="M33" s="89"/>
      <c r="N33" s="90" t="n">
        <f aca="false">N31/$L3</f>
        <v>0.0930529106200995</v>
      </c>
      <c r="O33" s="90" t="n">
        <f aca="false">O31/$L3</f>
        <v>-0.0899443879756123</v>
      </c>
      <c r="P33" s="90"/>
      <c r="Q33" s="90" t="n">
        <f aca="false">Q31/$L3</f>
        <v>0.0539834027776159</v>
      </c>
      <c r="R33" s="90" t="n">
        <f aca="false">R31/$L3</f>
        <v>-0.110453361023093</v>
      </c>
      <c r="S33" s="90"/>
      <c r="T33" s="90" t="n">
        <f aca="false">T31/$L3</f>
        <v>0.229041394316346</v>
      </c>
      <c r="U33" s="90" t="n">
        <f aca="false">U31/$L3</f>
        <v>0.236962827008686</v>
      </c>
    </row>
    <row r="34" customFormat="false" ht="15" hidden="false" customHeight="false" outlineLevel="0" collapsed="false">
      <c r="H34" s="0" t="s">
        <v>48</v>
      </c>
      <c r="K34" s="0" t="s">
        <v>58</v>
      </c>
      <c r="L34" s="0" t="s">
        <v>58</v>
      </c>
    </row>
    <row r="35" customFormat="false" ht="15" hidden="false" customHeight="false" outlineLevel="0" collapsed="false">
      <c r="G35" s="91"/>
      <c r="H35" s="75" t="s">
        <v>49</v>
      </c>
      <c r="M35" s="92" t="n">
        <f aca="false">M29-$J29</f>
        <v>-0.368007321468109</v>
      </c>
      <c r="N35" s="92" t="n">
        <f aca="false">N29-$K29</f>
        <v>0.794211513916252</v>
      </c>
      <c r="O35" s="92" t="n">
        <f aca="false">O29-$L29</f>
        <v>-1.49140111050447</v>
      </c>
      <c r="P35" s="92" t="n">
        <f aca="false">P29-$J29</f>
        <v>6.57532085806821</v>
      </c>
      <c r="Q35" s="92" t="n">
        <f aca="false">Q29-$K29</f>
        <v>7.24956658652728</v>
      </c>
      <c r="R35" s="92" t="n">
        <f aca="false">R29-$L29</f>
        <v>5.19577264450787</v>
      </c>
      <c r="S35" s="92" t="n">
        <f aca="false">S29-$J29</f>
        <v>1.639184745975</v>
      </c>
      <c r="T35" s="92" t="n">
        <f aca="false">T29-$K29</f>
        <v>4.49988217911532</v>
      </c>
      <c r="U35" s="92" t="n">
        <f aca="false">U29-$L29</f>
        <v>4.59881985034899</v>
      </c>
    </row>
    <row r="36" customFormat="false" ht="15" hidden="false" customHeight="false" outlineLevel="0" collapsed="false">
      <c r="H36" s="93"/>
      <c r="I36" s="93"/>
      <c r="J36" s="93"/>
      <c r="M36" s="94" t="n">
        <f aca="false">M35/$L$3</f>
        <v>-0.0294644617257379</v>
      </c>
      <c r="N36" s="94" t="n">
        <f aca="false">N35/$L$3</f>
        <v>0.0635884488943616</v>
      </c>
      <c r="O36" s="94" t="n">
        <f aca="false">O35/$L$3</f>
        <v>-0.11940884970135</v>
      </c>
      <c r="P36" s="94" t="n">
        <f aca="false">P35/$L$3</f>
        <v>0.526452269982313</v>
      </c>
      <c r="Q36" s="94" t="n">
        <f aca="false">Q35/$L$3</f>
        <v>0.580435672759929</v>
      </c>
      <c r="R36" s="94" t="n">
        <f aca="false">R35/$L$3</f>
        <v>0.415998908959219</v>
      </c>
      <c r="S36" s="94" t="n">
        <f aca="false">S35/$L$3</f>
        <v>0.131241128618087</v>
      </c>
      <c r="T36" s="94" t="n">
        <f aca="false">T35/$L$3</f>
        <v>0.360282522934433</v>
      </c>
      <c r="U36" s="94" t="n">
        <f aca="false">U35/$L$3</f>
        <v>0.368203955626774</v>
      </c>
    </row>
    <row r="37" customFormat="false" ht="15" hidden="false" customHeight="false" outlineLevel="0" collapsed="false">
      <c r="H37" s="0" t="s">
        <v>48</v>
      </c>
      <c r="M37" s="0" t="n">
        <v>0.879</v>
      </c>
      <c r="N37" s="0" t="n">
        <v>0.743</v>
      </c>
      <c r="O37" s="0" t="n">
        <v>0.553</v>
      </c>
      <c r="P37" s="0" t="n">
        <v>0.136</v>
      </c>
      <c r="Q37" s="0" t="n">
        <v>0.09</v>
      </c>
      <c r="R37" s="0" t="n">
        <v>0.272</v>
      </c>
      <c r="S37" s="0" t="n">
        <v>0.215</v>
      </c>
      <c r="T37" s="0" t="n">
        <v>0.001</v>
      </c>
      <c r="U37" s="0" t="n">
        <v>0.001</v>
      </c>
    </row>
    <row r="38" customFormat="false" ht="15" hidden="false" customHeight="false" outlineLevel="0" collapsed="false">
      <c r="W38" s="95"/>
      <c r="X38" s="96"/>
    </row>
    <row r="39" customFormat="false" ht="15" hidden="false" customHeight="false" outlineLevel="0" collapsed="false">
      <c r="W39" s="97"/>
      <c r="X39" s="96"/>
    </row>
  </sheetData>
  <mergeCells count="22">
    <mergeCell ref="G1:J1"/>
    <mergeCell ref="G2:H2"/>
    <mergeCell ref="G3:H3"/>
    <mergeCell ref="G4:G6"/>
    <mergeCell ref="G7:J7"/>
    <mergeCell ref="A8:H8"/>
    <mergeCell ref="M8:O8"/>
    <mergeCell ref="P8:R8"/>
    <mergeCell ref="S8:U8"/>
    <mergeCell ref="A9:A10"/>
    <mergeCell ref="B9:B10"/>
    <mergeCell ref="C9:C10"/>
    <mergeCell ref="D9:D10"/>
    <mergeCell ref="E9:E10"/>
    <mergeCell ref="F9:F10"/>
    <mergeCell ref="G9:H9"/>
    <mergeCell ref="J9:L9"/>
    <mergeCell ref="M9:O9"/>
    <mergeCell ref="S9:U9"/>
    <mergeCell ref="W10:AB10"/>
    <mergeCell ref="W24:Y24"/>
    <mergeCell ref="A29:H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1T09:56:29Z</dcterms:created>
  <dc:creator>Jessica</dc:creator>
  <dc:description/>
  <dc:language>en-US</dc:language>
  <cp:lastModifiedBy>R. Timman</cp:lastModifiedBy>
  <dcterms:modified xsi:type="dcterms:W3CDTF">2017-01-31T10:20:30Z</dcterms:modified>
  <cp:revision>0</cp:revision>
  <dc:subject/>
  <dc:title/>
</cp:coreProperties>
</file>